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worksheets/sheet1.xml" ContentType="application/vnd.openxmlformats-officedocument.spreadsheetml.worksheet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20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15480" windowHeight="10560"/>
  </bookViews>
  <sheets>
    <sheet name="ECE list" sheetId="2" r:id="rId1"/>
  </sheets>
  <definedNames>
    <definedName name="chr1.maf_ece.formatted_1" localSheetId="0">'ECE list'!$A$1:$P$15</definedName>
    <definedName name="chr10.maf_ece.formatted" localSheetId="0">'ECE list'!$A$105:$P$117</definedName>
    <definedName name="chr11.maf_ece.formatted" localSheetId="0">'ECE list'!$A$119:$P$123</definedName>
    <definedName name="chr12.maf_ece.formatted" localSheetId="0">'ECE list'!$A$124:$P$124</definedName>
    <definedName name="chr13.maf_ece.formatted" localSheetId="0">'ECE list'!$A$125:$P$135</definedName>
    <definedName name="chr14.maf_ece.formatted" localSheetId="0">'ECE list'!$A$136:$P$139</definedName>
    <definedName name="chr15.maf_ece.formatted" localSheetId="0">'ECE list'!$A$140:$P$150</definedName>
    <definedName name="chr16.maf_ece.formatted" localSheetId="0">'ECE list'!$A$151:$P$153</definedName>
    <definedName name="chr17.maf_ece.formatted" localSheetId="0">'ECE list'!$A$154:$P$154</definedName>
    <definedName name="chr18.maf_ece.formatted" localSheetId="0">'ECE list'!$A$155:$P$157</definedName>
    <definedName name="chr19.maf_ece.formatted" localSheetId="0">'ECE list'!$A$158:$P$168</definedName>
    <definedName name="chr2.maf_ece.formatted" localSheetId="0">'ECE list'!$A$16:$P$43</definedName>
    <definedName name="chr20.maf_ece.formatted" localSheetId="0">'ECE list'!$A$169:$P$173</definedName>
    <definedName name="chr21.maf_ece.formatted" localSheetId="0">'ECE list'!$A$174:$P$174</definedName>
    <definedName name="chr3.maf_ece.formatted" localSheetId="0">'ECE list'!$A$44:$P$55</definedName>
    <definedName name="chr4.maf_ece.formatted" localSheetId="0">'ECE list'!$A$56:$P$63</definedName>
    <definedName name="chr5.maf_ece.formatted" localSheetId="0">'ECE list'!$A$64:$P$71</definedName>
    <definedName name="chr6.maf_ece.formatted" localSheetId="0">'ECE list'!$A$72:$P$73</definedName>
    <definedName name="chr7.maf_ece.formatted" localSheetId="0">'ECE list'!$A$74:$P$84</definedName>
    <definedName name="chr8.maf_ece.formatted" localSheetId="0">'ECE list'!$A$85:$P$99</definedName>
    <definedName name="chr9.maf_ece.formatted" localSheetId="0">'ECE list'!$A$100:$P$104</definedName>
    <definedName name="chrX.maf_ece.formatted" localSheetId="0">'ECE list'!$A$175:$P$178</definedName>
  </definedNames>
  <calcPr calcId="125725"/>
</workbook>
</file>

<file path=xl/calcChain.xml><?xml version="1.0" encoding="utf-8"?>
<calcChain xmlns="http://schemas.openxmlformats.org/spreadsheetml/2006/main">
  <c r="S3" i="2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30"/>
  <c r="S29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2"/>
  <c r="T2"/>
  <c r="R2"/>
  <c r="L180"/>
  <c r="H180"/>
  <c r="T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30"/>
  <c r="T29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T99"/>
  <c r="T100"/>
  <c r="T101"/>
  <c r="T102"/>
  <c r="T103"/>
  <c r="T104"/>
  <c r="T105"/>
  <c r="T106"/>
  <c r="T107"/>
  <c r="T108"/>
  <c r="T109"/>
  <c r="T110"/>
  <c r="T111"/>
  <c r="T112"/>
  <c r="T113"/>
  <c r="T114"/>
  <c r="T115"/>
  <c r="T116"/>
  <c r="T117"/>
  <c r="T118"/>
  <c r="T119"/>
  <c r="T120"/>
  <c r="T121"/>
  <c r="T122"/>
  <c r="T123"/>
  <c r="T124"/>
  <c r="T125"/>
  <c r="T126"/>
  <c r="T127"/>
  <c r="T128"/>
  <c r="T129"/>
  <c r="T130"/>
  <c r="T131"/>
  <c r="T132"/>
  <c r="T133"/>
  <c r="T134"/>
  <c r="T135"/>
  <c r="T136"/>
  <c r="T137"/>
  <c r="T138"/>
  <c r="T139"/>
  <c r="T140"/>
  <c r="T141"/>
  <c r="T142"/>
  <c r="T143"/>
  <c r="T180" s="1"/>
  <c r="T181" s="1"/>
  <c r="T144"/>
  <c r="T145"/>
  <c r="T146"/>
  <c r="T147"/>
  <c r="T148"/>
  <c r="T149"/>
  <c r="T150"/>
  <c r="T151"/>
  <c r="T152"/>
  <c r="T153"/>
  <c r="T154"/>
  <c r="T155"/>
  <c r="T156"/>
  <c r="T157"/>
  <c r="T158"/>
  <c r="T159"/>
  <c r="T160"/>
  <c r="T161"/>
  <c r="T162"/>
  <c r="T163"/>
  <c r="T164"/>
  <c r="T165"/>
  <c r="T166"/>
  <c r="T167"/>
  <c r="T168"/>
  <c r="T169"/>
  <c r="T170"/>
  <c r="T171"/>
  <c r="T172"/>
  <c r="T173"/>
  <c r="T174"/>
  <c r="T175"/>
  <c r="T176"/>
  <c r="T177"/>
  <c r="T178"/>
  <c r="R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30"/>
  <c r="R29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Q2"/>
  <c r="Q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30"/>
  <c r="Q29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152"/>
  <c r="Q153"/>
  <c r="Q154"/>
  <c r="Q155"/>
  <c r="Q156"/>
  <c r="Q157"/>
  <c r="Q158"/>
  <c r="Q159"/>
  <c r="Q160"/>
  <c r="Q161"/>
  <c r="Q162"/>
  <c r="Q163"/>
  <c r="Q164"/>
  <c r="Q165"/>
  <c r="Q166"/>
  <c r="Q167"/>
  <c r="Q168"/>
  <c r="Q169"/>
  <c r="Q170"/>
  <c r="Q171"/>
  <c r="Q172"/>
  <c r="Q173"/>
  <c r="Q174"/>
  <c r="Q175"/>
  <c r="Q176"/>
  <c r="Q177"/>
  <c r="Q178"/>
  <c r="P180"/>
  <c r="D180"/>
  <c r="E180"/>
  <c r="C180"/>
  <c r="Q180"/>
  <c r="Q181" s="1"/>
  <c r="S180"/>
  <c r="S181"/>
  <c r="R180"/>
  <c r="R181" s="1"/>
</calcChain>
</file>

<file path=xl/connections.xml><?xml version="1.0" encoding="utf-8"?>
<connections xmlns="http://schemas.openxmlformats.org/spreadsheetml/2006/main">
  <connection id="1" name="chr1.maf_ece.formatted" type="6" refreshedVersion="3" background="1" saveData="1">
    <textPr codePage="950" sourceFile="C:\Documents and Settings\Owner\My Documents\SchoolWorkBackup\Martin_UCE\new results - formatted\chr1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hr10.maf_ece.formatted" type="6" refreshedVersion="3" background="1" saveData="1">
    <textPr codePage="950" sourceFile="C:\Documents and Settings\Owner\My Documents\SchoolWorkBackup\Martin_UCE\new results - formatted\chr10.maf_ece.formatted.txt">
      <textFields>
        <textField/>
      </textFields>
    </textPr>
  </connection>
  <connection id="3" name="chr11.maf_ece.formatted" type="6" refreshedVersion="3" background="1" saveData="1">
    <textPr codePage="950" sourceFile="C:\Documents and Settings\Owner\My Documents\SchoolWorkBackup\Martin_UCE\new results - formatted\chr11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hr12.maf_ece.formatted" type="6" refreshedVersion="3" background="1" saveData="1">
    <textPr codePage="950" sourceFile="C:\Documents and Settings\Owner\My Documents\SchoolWorkBackup\Martin_UCE\new results - formatted\chr12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chr13.maf_ece.formatted" type="6" refreshedVersion="3" background="1" saveData="1">
    <textPr codePage="950" sourceFile="C:\Documents and Settings\Owner\My Documents\SchoolWorkBackup\Martin_UCE\new results - formatted\chr13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chr14.maf_ece.formatted" type="6" refreshedVersion="3" background="1" saveData="1">
    <textPr codePage="950" sourceFile="C:\Documents and Settings\Owner\My Documents\SchoolWorkBackup\Martin_UCE\new results - formatted\chr14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chr15.maf_ece.formatted" type="6" refreshedVersion="3" background="1" saveData="1">
    <textPr codePage="950" sourceFile="C:\Documents and Settings\Owner\My Documents\SchoolWorkBackup\Martin_UCE\new results - formatted\chr15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chr16.maf_ece.formatted" type="6" refreshedVersion="3" background="1" saveData="1">
    <textPr codePage="950" sourceFile="C:\Documents and Settings\Owner\My Documents\SchoolWorkBackup\Martin_UCE\new results - formatted\chr16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chr17.maf_ece.formatted" type="6" refreshedVersion="3" background="1" saveData="1">
    <textPr codePage="950" sourceFile="C:\Documents and Settings\Owner\My Documents\SchoolWorkBackup\Martin_UCE\new results - formatted\chr17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chr18.maf_ece.formatted" type="6" refreshedVersion="3" background="1" saveData="1">
    <textPr codePage="950" sourceFile="C:\Documents and Settings\Owner\My Documents\SchoolWorkBackup\Martin_UCE\new results - formatted\chr18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chr19.maf_ece.formatted" type="6" refreshedVersion="3" background="1" saveData="1">
    <textPr codePage="950" sourceFile="C:\Documents and Settings\Owner\My Documents\SchoolWorkBackup\Martin_UCE\new results - formatted\chr19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chr2.maf_ece.formatted" type="6" refreshedVersion="3" background="1" saveData="1">
    <textPr codePage="950" sourceFile="C:\Documents and Settings\Owner\My Documents\SchoolWorkBackup\Martin_UCE\new results - formatted\chr2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chr20.maf_ece.formatted" type="6" refreshedVersion="3" background="1" saveData="1">
    <textPr codePage="950" sourceFile="C:\Documents and Settings\Owner\My Documents\SchoolWorkBackup\Martin_UCE\new results - formatted\chr20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chr21.maf_ece.formatted" type="6" refreshedVersion="3" background="1" saveData="1">
    <textPr codePage="950" sourceFile="C:\Documents and Settings\Owner\My Documents\SchoolWorkBackup\Martin_UCE\new results - formatted\chr21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chr3.maf_ece.formatted" type="6" refreshedVersion="3" background="1" saveData="1">
    <textPr codePage="950" sourceFile="C:\Documents and Settings\Owner\My Documents\SchoolWorkBackup\Martin_UCE\new results - formatted\chr3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chr4.maf_ece.formatted" type="6" refreshedVersion="3" background="1" saveData="1">
    <textPr codePage="950" sourceFile="C:\Documents and Settings\Owner\My Documents\SchoolWorkBackup\Martin_UCE\new results - formatted\chr4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chr5.maf_ece.formatted" type="6" refreshedVersion="3" background="1" saveData="1">
    <textPr codePage="950" sourceFile="C:\Documents and Settings\Owner\My Documents\SchoolWorkBackup\Martin_UCE\new results - formatted\chr5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chr6.maf_ece.formatted" type="6" refreshedVersion="3" background="1" saveData="1">
    <textPr codePage="950" sourceFile="C:\Documents and Settings\Owner\My Documents\SchoolWorkBackup\Martin_UCE\new results - formatted\chr6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chr7.maf_ece.formatted" type="6" refreshedVersion="3" background="1" saveData="1">
    <textPr codePage="950" sourceFile="C:\Documents and Settings\Owner\My Documents\SchoolWorkBackup\Martin_UCE\new results - formatted\chr7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chr8.maf_ece.formatted" type="6" refreshedVersion="3" background="1" saveData="1">
    <textPr codePage="950" sourceFile="C:\Documents and Settings\Owner\My Documents\SchoolWorkBackup\Martin_UCE\new results - formatted\chr8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chr9.maf_ece.formatted" type="6" refreshedVersion="3" background="1" saveData="1">
    <textPr codePage="950" sourceFile="C:\Documents and Settings\Owner\My Documents\SchoolWorkBackup\Martin_UCE\new results - formatted\chr9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chrX.maf_ece.formatted" type="6" refreshedVersion="3" background="1" saveData="1">
    <textPr codePage="950" sourceFile="C:\Documents and Settings\Owner\My Documents\SchoolWorkBackup\Martin_UCE\new results - formatted\chrX.maf_ece.formatted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48" uniqueCount="1070">
  <si>
    <t>C3orf55</t>
  </si>
  <si>
    <t>SHOX2</t>
  </si>
  <si>
    <t>RSRC1</t>
  </si>
  <si>
    <t>MLF1</t>
  </si>
  <si>
    <t>SPATA16</t>
  </si>
  <si>
    <t>NLGN1</t>
  </si>
  <si>
    <t>NAALADL2</t>
  </si>
  <si>
    <t>GK2</t>
  </si>
  <si>
    <t>GDEP</t>
  </si>
  <si>
    <t>POU4F2</t>
  </si>
  <si>
    <t>TTC29</t>
  </si>
  <si>
    <t>GLRB</t>
  </si>
  <si>
    <t>GRIA2</t>
  </si>
  <si>
    <t>LOC340017</t>
  </si>
  <si>
    <t>C5orf38</t>
  </si>
  <si>
    <t>IRX1</t>
  </si>
  <si>
    <t>FLJ42709</t>
  </si>
  <si>
    <t>C5orf36</t>
  </si>
  <si>
    <t>RUFY1</t>
  </si>
  <si>
    <t>HNRNPH1</t>
  </si>
  <si>
    <t>LOC285679</t>
  </si>
  <si>
    <t>MCART3P</t>
  </si>
  <si>
    <t>BAI3</t>
  </si>
  <si>
    <t>LMBRD1</t>
  </si>
  <si>
    <t>C6orf167</t>
  </si>
  <si>
    <t>POU3F2</t>
  </si>
  <si>
    <t>RPL23P8</t>
  </si>
  <si>
    <t>SP4</t>
  </si>
  <si>
    <t>ADCYAP1R1</t>
  </si>
  <si>
    <t>NEUROD6</t>
  </si>
  <si>
    <t>CCDC129</t>
  </si>
  <si>
    <t>SHFM1</t>
  </si>
  <si>
    <t>FLJ34048</t>
  </si>
  <si>
    <t>DLX6</t>
  </si>
  <si>
    <t>PPP1R3A</t>
  </si>
  <si>
    <t>FOXP2</t>
  </si>
  <si>
    <t>MDFIC</t>
  </si>
  <si>
    <t>TFEC</t>
  </si>
  <si>
    <t>PCMTD1</t>
  </si>
  <si>
    <t>ST18</t>
  </si>
  <si>
    <t>FAM150A</t>
  </si>
  <si>
    <t>LOC100192378</t>
  </si>
  <si>
    <t>ZFHX4</t>
  </si>
  <si>
    <t>PXMP3</t>
  </si>
  <si>
    <t>LRP12</t>
  </si>
  <si>
    <t>ZFPM2</t>
  </si>
  <si>
    <t>OXR1</t>
  </si>
  <si>
    <t>C9orf123</t>
  </si>
  <si>
    <t>PTPRD</t>
  </si>
  <si>
    <t>TYRP1</t>
  </si>
  <si>
    <t>MPDZ</t>
  </si>
  <si>
    <t>NFIB</t>
  </si>
  <si>
    <t>ZDHHC21</t>
  </si>
  <si>
    <t>FOXB2</t>
  </si>
  <si>
    <t>PBX3</t>
  </si>
  <si>
    <t>FAM125B</t>
  </si>
  <si>
    <t>PBLD</t>
  </si>
  <si>
    <t>HNRNPH3</t>
  </si>
  <si>
    <t>RUFY2</t>
  </si>
  <si>
    <t>C10orf41</t>
  </si>
  <si>
    <t>C10orf11</t>
  </si>
  <si>
    <t>KCNMA1</t>
  </si>
  <si>
    <t>PEX14</t>
  </si>
  <si>
    <t>CASZ1</t>
  </si>
  <si>
    <t>C1orf127</t>
  </si>
  <si>
    <t>ATG4C</t>
  </si>
  <si>
    <t>FOXD3</t>
  </si>
  <si>
    <t>LMO4</t>
  </si>
  <si>
    <t>PKN2</t>
  </si>
  <si>
    <t>BARHL2</t>
  </si>
  <si>
    <t>ZNF644</t>
  </si>
  <si>
    <t>KCTD3</t>
  </si>
  <si>
    <t>USH2A</t>
  </si>
  <si>
    <t>AKT3</t>
  </si>
  <si>
    <t>ZNF238</t>
  </si>
  <si>
    <t>FSHR</t>
  </si>
  <si>
    <t>NRXN1</t>
  </si>
  <si>
    <t>ASB3</t>
  </si>
  <si>
    <t>FANCL</t>
  </si>
  <si>
    <t>BCL11A</t>
  </si>
  <si>
    <t>GTDC1</t>
  </si>
  <si>
    <t>ZEB2</t>
  </si>
  <si>
    <t>PABPCP2</t>
  </si>
  <si>
    <t>KCNJ3</t>
  </si>
  <si>
    <t>NR4A2</t>
  </si>
  <si>
    <t>GPD2</t>
  </si>
  <si>
    <t>GALNT5</t>
  </si>
  <si>
    <t>DLX1</t>
  </si>
  <si>
    <t>DLX2</t>
  </si>
  <si>
    <t>ATP5G3</t>
  </si>
  <si>
    <t>KIAA1715</t>
  </si>
  <si>
    <t>EVX2</t>
  </si>
  <si>
    <t>TBC1D5</t>
  </si>
  <si>
    <t>SATB1</t>
  </si>
  <si>
    <t>DCP1A</t>
  </si>
  <si>
    <t>CACNA1D</t>
  </si>
  <si>
    <t>CHDH</t>
  </si>
  <si>
    <t>MITF</t>
  </si>
  <si>
    <t>FOXP1</t>
  </si>
  <si>
    <t>EIF4E3</t>
  </si>
  <si>
    <t>PAQR9</t>
  </si>
  <si>
    <t>SR140</t>
  </si>
  <si>
    <t>CHST2</t>
  </si>
  <si>
    <t>RAP2A</t>
  </si>
  <si>
    <t>PELI2</t>
  </si>
  <si>
    <t>C14orf101</t>
  </si>
  <si>
    <t>OTX2</t>
  </si>
  <si>
    <t>ADCK1</t>
  </si>
  <si>
    <t>NRXN3</t>
  </si>
  <si>
    <t>DIO2</t>
  </si>
  <si>
    <t>C14orf177</t>
  </si>
  <si>
    <t>BCL11B</t>
  </si>
  <si>
    <t>ATPBD4</t>
  </si>
  <si>
    <t>C15orf41</t>
  </si>
  <si>
    <t>CSNK1A1P</t>
  </si>
  <si>
    <t>LOC145845</t>
  </si>
  <si>
    <t>MEIS2</t>
  </si>
  <si>
    <t>TMCO5A</t>
  </si>
  <si>
    <t>C15orf61</t>
  </si>
  <si>
    <t>MAP2K5</t>
  </si>
  <si>
    <t>LBXCOR1</t>
  </si>
  <si>
    <t>MCTP2</t>
  </si>
  <si>
    <t>LOC145820</t>
  </si>
  <si>
    <t>NR2F2</t>
  </si>
  <si>
    <t>SALL1</t>
  </si>
  <si>
    <t>TOX3</t>
  </si>
  <si>
    <t>IRX3</t>
  </si>
  <si>
    <t>IRX5</t>
  </si>
  <si>
    <t>HRH4</t>
  </si>
  <si>
    <t>ZNF521</t>
  </si>
  <si>
    <t>SS18</t>
  </si>
  <si>
    <t>C19orf2</t>
  </si>
  <si>
    <t>ZNF536</t>
  </si>
  <si>
    <t>DKFZp566F0947</t>
  </si>
  <si>
    <t>TSHZ3</t>
  </si>
  <si>
    <t>ZNF507</t>
  </si>
  <si>
    <t>ANKRD5</t>
  </si>
  <si>
    <t>SNAP25</t>
  </si>
  <si>
    <t>MKKS</t>
  </si>
  <si>
    <t>SYNJ1</t>
  </si>
  <si>
    <t>C21orf66</t>
  </si>
  <si>
    <t>SCARNA23</t>
  </si>
  <si>
    <t>ARX</t>
  </si>
  <si>
    <t>GLUD2</t>
  </si>
  <si>
    <t>GRIA3</t>
  </si>
  <si>
    <t>THOC2</t>
  </si>
  <si>
    <t>hg18 coord</t>
  </si>
  <si>
    <t>hg19 coord</t>
  </si>
  <si>
    <t>length</t>
  </si>
  <si>
    <t>identity</t>
  </si>
  <si>
    <t># of species</t>
  </si>
  <si>
    <t>overlap Bejerano?</t>
  </si>
  <si>
    <t>overlap Visel?</t>
  </si>
  <si>
    <t>chr1:10703958-10704157</t>
  </si>
  <si>
    <t>chr1:10781371-10781570</t>
  </si>
  <si>
    <t>monDom4, petMar1, vicPac1</t>
  </si>
  <si>
    <t>intronic</t>
  </si>
  <si>
    <t>chr1:10703938-10704151</t>
  </si>
  <si>
    <t>chr1:10703870-10704180</t>
  </si>
  <si>
    <t>chr1:50435656-50435764</t>
  </si>
  <si>
    <t>chr1:50663069-50663177</t>
  </si>
  <si>
    <t>ornAna1, oryCun1, petMar1</t>
  </si>
  <si>
    <t>AGBL4</t>
  </si>
  <si>
    <t>ELAVL4</t>
  </si>
  <si>
    <t>DMRTA2</t>
  </si>
  <si>
    <t>chr1:50435571-50436000</t>
  </si>
  <si>
    <t>chr1:63142235-63142385</t>
  </si>
  <si>
    <t>chr1:63369647-63369797</t>
  </si>
  <si>
    <t>felCat3, gorGor1, petMar1</t>
  </si>
  <si>
    <t>chr1:63142234-63142445</t>
  </si>
  <si>
    <t>chr1:63142133-63142954</t>
  </si>
  <si>
    <t>chr1:63142397-63142728</t>
  </si>
  <si>
    <t>chr1:63369809-63370140</t>
  </si>
  <si>
    <t>dasNov2, felCat3, gorGor1, petMar1</t>
  </si>
  <si>
    <t>chr1:63237437-63237543</t>
  </si>
  <si>
    <t>chr1:63464849-63464955</t>
  </si>
  <si>
    <t>dasNov2, petMar1, speTri1</t>
  </si>
  <si>
    <t>chr1:63237314-63238127</t>
  </si>
  <si>
    <t>chr1:63237554-63237715</t>
  </si>
  <si>
    <t>chr1:63464966-63465127</t>
  </si>
  <si>
    <t>chr1:87576977-87577097</t>
  </si>
  <si>
    <t>chr1:87804389-87804509</t>
  </si>
  <si>
    <t>loxAfr2, myoLuc1, oryLat2, petMar1</t>
  </si>
  <si>
    <t>LOC339524</t>
  </si>
  <si>
    <t>chr1:87576882-87577591</t>
  </si>
  <si>
    <t>chr1:87595061-87595228</t>
  </si>
  <si>
    <t>chr1:87822473-87822640</t>
  </si>
  <si>
    <t>dipOrd1, felCat3, petMar1, vicPac1</t>
  </si>
  <si>
    <t>chr1:87594971-87595189</t>
  </si>
  <si>
    <t>chr1:87594344-87595433</t>
  </si>
  <si>
    <t>chr1:87594893-87595060</t>
  </si>
  <si>
    <t>chr1:87822305-87822472</t>
  </si>
  <si>
    <t>dipOrd1, petMar1</t>
  </si>
  <si>
    <t>chr1:87594793-87594892</t>
  </si>
  <si>
    <t>chr1:87822205-87822304</t>
  </si>
  <si>
    <t>otoGar1, petMar1, tetNig1</t>
  </si>
  <si>
    <t>chr1:91079270-91079403</t>
  </si>
  <si>
    <t>chr1:91306682-91306815</t>
  </si>
  <si>
    <t>eriEur1, gorGor1, petMar1</t>
  </si>
  <si>
    <t>chr1:91078306-91079534</t>
  </si>
  <si>
    <t>chr1:91078993-91079550</t>
  </si>
  <si>
    <t>chr1:213955799-213955897</t>
  </si>
  <si>
    <t>chr1:215889176-215889274</t>
  </si>
  <si>
    <t>felCat3, petMar1, ponAbe2, turTru1</t>
  </si>
  <si>
    <t>chr1:213955655-213955920</t>
  </si>
  <si>
    <t>chr1:213955611-213956155</t>
  </si>
  <si>
    <t>chr1:214361569-214361680</t>
  </si>
  <si>
    <t>chr1:216294946-216295057</t>
  </si>
  <si>
    <t>dipOrd1, felCat3, otoGar1, petMar1</t>
  </si>
  <si>
    <t>chr1:214361394-214361754</t>
  </si>
  <si>
    <t>chr1:242282037-242282138</t>
  </si>
  <si>
    <t>chr1:244215414-244215515</t>
  </si>
  <si>
    <t>gorGor1, petMar1, proCap1, rn4</t>
  </si>
  <si>
    <t>chr1:242281892-242282323</t>
  </si>
  <si>
    <t>chr1:63142210-63142881</t>
  </si>
  <si>
    <t>chr1:63237336-63238027</t>
  </si>
  <si>
    <t>chr1:87576954-87577474</t>
  </si>
  <si>
    <t>chr1:87594520-87595393</t>
  </si>
  <si>
    <t xml:space="preserve"> fr2, oryLat2, petMar1, tetNig1</t>
  </si>
  <si>
    <t>chr1:213955655-213956402</t>
  </si>
  <si>
    <t>chr1:214361437-214361729</t>
  </si>
  <si>
    <t>chr1:242281924-242282290</t>
  </si>
  <si>
    <t>chr2:2314250-2314348</t>
  </si>
  <si>
    <t>chr2:2335243-2335341</t>
  </si>
  <si>
    <t>echTel1, otoGar1, petMar1, tetNig1</t>
  </si>
  <si>
    <t>MYT1L</t>
  </si>
  <si>
    <t>TSSC1</t>
  </si>
  <si>
    <t>chr2:2314157-2314482</t>
  </si>
  <si>
    <t>chr2:2314194-2314484</t>
  </si>
  <si>
    <t>chr2:50135597-50135735</t>
  </si>
  <si>
    <t>chr2:50282093-50282231</t>
  </si>
  <si>
    <t>micMur1, myoLuc1, rn4</t>
  </si>
  <si>
    <t>chr2:50135201-50136202</t>
  </si>
  <si>
    <t>chr2:58624263-58624369</t>
  </si>
  <si>
    <t>chr2:58770759-58770865</t>
  </si>
  <si>
    <t>choHof1, petMar1</t>
  </si>
  <si>
    <t>chr2:58624066-58624514</t>
  </si>
  <si>
    <t>chr2:58624015-58624559</t>
  </si>
  <si>
    <t>chr2:58664493-58664605</t>
  </si>
  <si>
    <t>chr2:58810989-58811101</t>
  </si>
  <si>
    <t>eriEur1, oryLat2, petMar1, vicPac1</t>
  </si>
  <si>
    <t>chr2:58663723-58664618</t>
  </si>
  <si>
    <t>chr2:58664196-58664639</t>
  </si>
  <si>
    <t>chr2:58711763-58711861</t>
  </si>
  <si>
    <t>chr2:58858259-58858357</t>
  </si>
  <si>
    <t>gorGor1, pteVam1, rn4</t>
  </si>
  <si>
    <t>chr2:58711619-58712022</t>
  </si>
  <si>
    <t>chr2:58711548-58712039</t>
  </si>
  <si>
    <t>chr2:58714058-58714189</t>
  </si>
  <si>
    <t>chr2:58860554-58860685</t>
  </si>
  <si>
    <t>petMar1, rn4</t>
  </si>
  <si>
    <t>chr2:58713913-58714309</t>
  </si>
  <si>
    <t>chr2:58713865-58714387</t>
  </si>
  <si>
    <t>chr2:59158814-59158938</t>
  </si>
  <si>
    <t>chr2:59305310-59305434</t>
  </si>
  <si>
    <t>echTel1, eriEur1, oryCun1, petMar1</t>
  </si>
  <si>
    <t>chr2:59158810-59159383</t>
  </si>
  <si>
    <t>chr2:59158740-59159401</t>
  </si>
  <si>
    <t>chr2:60151488-60151637</t>
  </si>
  <si>
    <t>chr2:60297984-60298133</t>
  </si>
  <si>
    <t>eriEur1, ochPri2, petMar1</t>
  </si>
  <si>
    <t>chr2:60151467-60151669</t>
  </si>
  <si>
    <t>chr2:60151160-60152146</t>
  </si>
  <si>
    <t>chr2:60151306-60152185</t>
  </si>
  <si>
    <t>chr2:60295366-60295504</t>
  </si>
  <si>
    <t>chr2:60441862-60442000</t>
  </si>
  <si>
    <t>choHof1</t>
  </si>
  <si>
    <t>chr2:60295064-60295664</t>
  </si>
  <si>
    <t>chr2:60295063-60295655</t>
  </si>
  <si>
    <t>chr2:60615742-60615847</t>
  </si>
  <si>
    <t>chr2:60762238-60762343</t>
  </si>
  <si>
    <t>dasNov2, monDom4, petMar1</t>
  </si>
  <si>
    <t>PAPOLG</t>
  </si>
  <si>
    <t>chr2:60615262-60616112</t>
  </si>
  <si>
    <t>chr2:60615208-60616131</t>
  </si>
  <si>
    <t>chr2:144098074-144098177</t>
  </si>
  <si>
    <t>chr2:144381604-144381707</t>
  </si>
  <si>
    <t>choHof1, gorGor1, loxAfr2, petMar1</t>
  </si>
  <si>
    <t>KYNU</t>
  </si>
  <si>
    <t>ARHGAP15</t>
  </si>
  <si>
    <t>chr2:144098024-144098288</t>
  </si>
  <si>
    <t>chr2:144431609-144431731</t>
  </si>
  <si>
    <t>chr2:144715139-144715261</t>
  </si>
  <si>
    <t>danRer5, echTel1, myoLuc1, petMar1</t>
  </si>
  <si>
    <t>chr2:144431442-144431848</t>
  </si>
  <si>
    <t>chr2:144431388-144431958</t>
  </si>
  <si>
    <t>chr2:144431388-144431981</t>
  </si>
  <si>
    <t>chr2:144877778-144877892</t>
  </si>
  <si>
    <t>chr2:145161308-145161422</t>
  </si>
  <si>
    <t>dasNov2, eriEur1, oryCun1, petMar1</t>
  </si>
  <si>
    <t>chr2:144877603-144877937</t>
  </si>
  <si>
    <t>chr2:144877594-144878238</t>
  </si>
  <si>
    <t>chr2:144974244-144974381</t>
  </si>
  <si>
    <t>chr2:145257774-145257911</t>
  </si>
  <si>
    <t>danRer5, gasAcu1, petMar1</t>
  </si>
  <si>
    <t>chr2:144973984-144974685</t>
  </si>
  <si>
    <t>chr2:144973930-144974534</t>
  </si>
  <si>
    <t>chr2:144974118-144974216</t>
  </si>
  <si>
    <t>chr2:145257648-145257746</t>
  </si>
  <si>
    <t>danRer5, gasAcu1, oryLat2, petMar1</t>
  </si>
  <si>
    <t>chr2:156699861-156699994</t>
  </si>
  <si>
    <t>chr2:156991615-156991748</t>
  </si>
  <si>
    <t>eriEur1, loxAfr2, micMur1, petMar1</t>
  </si>
  <si>
    <t>chr2:156699873-156700168</t>
  </si>
  <si>
    <t>chr2:156699797-156700168</t>
  </si>
  <si>
    <t>chr2:156699677-156700313</t>
  </si>
  <si>
    <t>chr2:156699996-156700092</t>
  </si>
  <si>
    <t>chr2:156991750-156991846</t>
  </si>
  <si>
    <t>loxAfr2, micMur1, petMar1, sorAra1</t>
  </si>
  <si>
    <t>chr2:157157815-157157951</t>
  </si>
  <si>
    <t>chr2:157449569-157449705</t>
  </si>
  <si>
    <t>dasNov2, otoGar1, petMar1, sorAra1</t>
  </si>
  <si>
    <t>chr2:157157672-157158106</t>
  </si>
  <si>
    <t>chr2:157157631-157158104</t>
  </si>
  <si>
    <t>chr2:157265488-157265603</t>
  </si>
  <si>
    <t>chr2:157557242-157557357</t>
  </si>
  <si>
    <t>felCat3, petMar1, proCap1</t>
  </si>
  <si>
    <t>chr2:157265299-157265789</t>
  </si>
  <si>
    <t>chr2:157265394-157265799</t>
  </si>
  <si>
    <t>chr2:157714083-157714226</t>
  </si>
  <si>
    <t>chr2:158005837-158005980</t>
  </si>
  <si>
    <t>otoGar1, petMar1, taeGut1</t>
  </si>
  <si>
    <t>chr2:157713996-157714610</t>
  </si>
  <si>
    <t>chr2:157713996-157714655</t>
  </si>
  <si>
    <t>chr2:172666795-172666934</t>
  </si>
  <si>
    <t>chr2:172958549-172958688</t>
  </si>
  <si>
    <t>felCat3, gasAcu1, myoLuc1, petMar1</t>
  </si>
  <si>
    <t>chr2:172666627-172667024</t>
  </si>
  <si>
    <t>chr2:172666547-172667283</t>
  </si>
  <si>
    <t>chr2:172666517-172667288</t>
  </si>
  <si>
    <t>chr2:172666666-172666760</t>
  </si>
  <si>
    <t>chr2:172958420-172958514</t>
  </si>
  <si>
    <t>dasNov2, myoLuc1, oryCun1, petMar1</t>
  </si>
  <si>
    <t>chr2:174032574-174032713</t>
  </si>
  <si>
    <t>chr2:174324328-174324467</t>
  </si>
  <si>
    <t>danRer5, eriEur1, petMar1, tupBel1</t>
  </si>
  <si>
    <t>CDCA7</t>
  </si>
  <si>
    <t>SP3</t>
  </si>
  <si>
    <t>chr2:174032555-174032920</t>
  </si>
  <si>
    <t>chr2:174032428-174033004</t>
  </si>
  <si>
    <t>chr2:176063464-176063560</t>
  </si>
  <si>
    <t>chr2:176355218-176355314</t>
  </si>
  <si>
    <t>danRer5, dasNov2, loxAfr2, petMar1</t>
  </si>
  <si>
    <t>chr2:176063326-176063814</t>
  </si>
  <si>
    <t>chr2:176063323-176063813</t>
  </si>
  <si>
    <t>chr2:176259794-176259929</t>
  </si>
  <si>
    <t>chr2:176551548-176551683</t>
  </si>
  <si>
    <t>petMar1</t>
  </si>
  <si>
    <t>chr2:176259758-176260088</t>
  </si>
  <si>
    <t>chr2:176259721-176260332</t>
  </si>
  <si>
    <t>chr2:176463096-176463225</t>
  </si>
  <si>
    <t>chr2:176754850-176754979</t>
  </si>
  <si>
    <t>felCat3, ochPri2, petMar1</t>
  </si>
  <si>
    <t>chr2:176462456-176463455</t>
  </si>
  <si>
    <t>chr2:176463059-176463496</t>
  </si>
  <si>
    <t>chr2:176646581-176646681</t>
  </si>
  <si>
    <t>chr2:176938335-176938435</t>
  </si>
  <si>
    <t>felCat3, gasAcu1, oryLat2, petMar1</t>
  </si>
  <si>
    <t>chr2:176646334-176646964</t>
  </si>
  <si>
    <t>chr2:176646326-176646982</t>
  </si>
  <si>
    <t>chr2:176648610-176648893</t>
  </si>
  <si>
    <t>chr2:176940364-176940647</t>
  </si>
  <si>
    <t>felCat3, petMar1</t>
  </si>
  <si>
    <t>chr2:176648603-176648976</t>
  </si>
  <si>
    <t>chr2:176648603-176649708</t>
  </si>
  <si>
    <t>chr2:176648530-176649155</t>
  </si>
  <si>
    <t>chr3:17567985-17568121</t>
  </si>
  <si>
    <t>chr3:17592981-17593117</t>
  </si>
  <si>
    <t>echTel1, eriEur1, gorGor1, petMar1</t>
  </si>
  <si>
    <t>PLCL2</t>
  </si>
  <si>
    <t>chr3:17567733-17568134</t>
  </si>
  <si>
    <t>chr3:17567646-17568345</t>
  </si>
  <si>
    <t>chr3:17567620-17568377</t>
  </si>
  <si>
    <t>chr3:18144654-18144913</t>
  </si>
  <si>
    <t>chr3:18169650-18169909</t>
  </si>
  <si>
    <t>loxAfr2, oryLat2, petMar1, sorAra1</t>
  </si>
  <si>
    <t>chr3:18144568-18144913</t>
  </si>
  <si>
    <t>chr3:18144536-18145002</t>
  </si>
  <si>
    <t>chr3:18144535-18145048</t>
  </si>
  <si>
    <t>chr3:50112940-50113050</t>
  </si>
  <si>
    <t>chr3:50137936-50138046</t>
  </si>
  <si>
    <t>danRer5, ochPri2, petMar1, tarSyr1</t>
  </si>
  <si>
    <t>RBM6</t>
  </si>
  <si>
    <t>RBM5</t>
  </si>
  <si>
    <t>SEMA3F</t>
  </si>
  <si>
    <t>chr3:50112709-50113099</t>
  </si>
  <si>
    <t>chr3:53795882-53795982</t>
  </si>
  <si>
    <t>chr3:53820842-53820942</t>
  </si>
  <si>
    <t>micMur1, otoGar1, petMar1</t>
  </si>
  <si>
    <t>chr3:53795832-53796006</t>
  </si>
  <si>
    <t>chr3:70934291-70934406</t>
  </si>
  <si>
    <t>chr3:70851601-70851716</t>
  </si>
  <si>
    <t>oryLat2, otoGar1, petMar1, tetNig1</t>
  </si>
  <si>
    <t>chr3:70934267-70934567</t>
  </si>
  <si>
    <t>chr3:71237136-71237277</t>
  </si>
  <si>
    <t>chr3:71154446-71154587</t>
  </si>
  <si>
    <t>myoLuc1, petMar1</t>
  </si>
  <si>
    <t>chr3:71237097-71237469</t>
  </si>
  <si>
    <t>chr3:71237074-71237441</t>
  </si>
  <si>
    <t>chr3:71373525-71373628</t>
  </si>
  <si>
    <t>chr3:71290835-71290938</t>
  </si>
  <si>
    <t>gorGor1, petMar1, speTri1</t>
  </si>
  <si>
    <t>chr3:71373387-71373774</t>
  </si>
  <si>
    <t>chr3:138531156-138531312</t>
  </si>
  <si>
    <t>chr3:137048466-137048622</t>
  </si>
  <si>
    <t>felCat3, gorGor1, otoGar1, petMar1</t>
  </si>
  <si>
    <t>IL20RB</t>
  </si>
  <si>
    <t>SOX14</t>
  </si>
  <si>
    <t>chr3:138531134-138531420</t>
  </si>
  <si>
    <t>chr3:138531011-138531530</t>
  </si>
  <si>
    <t>chr3:138531023-138531455</t>
  </si>
  <si>
    <t>chr3:144225438-144225550</t>
  </si>
  <si>
    <t>chr3:142742748-142742860</t>
  </si>
  <si>
    <t>felCat3, oryCun1, petMar1, proCap1</t>
  </si>
  <si>
    <t>chr3:144225173-144225693</t>
  </si>
  <si>
    <t>chr3:159259436-159259555</t>
  </si>
  <si>
    <t>chr3:157776742-157776861</t>
  </si>
  <si>
    <t>eriEur1, petMar1</t>
  </si>
  <si>
    <t>chr3:159259268-159259491</t>
  </si>
  <si>
    <t>chr3:159258850-159260023</t>
  </si>
  <si>
    <t>chr3:159258834-159259542</t>
  </si>
  <si>
    <t>chr3:159728644-159728864</t>
  </si>
  <si>
    <t>chr3:158245950-158246170</t>
  </si>
  <si>
    <t>chr3:159728598-159728808</t>
  </si>
  <si>
    <t>chr3:159728578-159728989</t>
  </si>
  <si>
    <t>chr3:159728558-159729195</t>
  </si>
  <si>
    <t>chr3:174805985-174806085</t>
  </si>
  <si>
    <t>chr3:173323291-173323391</t>
  </si>
  <si>
    <t>otoGar1, petMar1, speTri1</t>
  </si>
  <si>
    <t>chr3:174805938-174806097</t>
  </si>
  <si>
    <t>chr4:80127727-80127844</t>
  </si>
  <si>
    <t>chr4:79908703-79908820</t>
  </si>
  <si>
    <t>gasAcu1, gorGor1, petMar1, tupBel1</t>
  </si>
  <si>
    <t>PAQR3</t>
  </si>
  <si>
    <t>ARD1B</t>
  </si>
  <si>
    <t>chr4:80127688-80128175</t>
  </si>
  <si>
    <t>chr4:80127683-80127875</t>
  </si>
  <si>
    <t>chr4:80635738-80635904</t>
  </si>
  <si>
    <t>chr4:80416714-80416880</t>
  </si>
  <si>
    <t>oryLat2, petMar1, pteVam1, speTri1</t>
  </si>
  <si>
    <t>chr4:80635703-80635980</t>
  </si>
  <si>
    <t>chr4:147793810-147793972</t>
  </si>
  <si>
    <t>chr4:147574360-147574522</t>
  </si>
  <si>
    <t>echTel1, oryCun1, petMar1, speTri1</t>
  </si>
  <si>
    <t>chr4:147793740-147794038</t>
  </si>
  <si>
    <t>chr4:147793639-147794055</t>
  </si>
  <si>
    <t>chr4:151819979-151820077</t>
  </si>
  <si>
    <t>chr4:151600529-151600627</t>
  </si>
  <si>
    <t>gasAcu1, gorGor1, ochPri2, petMar1</t>
  </si>
  <si>
    <t>MAB21L2</t>
  </si>
  <si>
    <t>LRBA</t>
  </si>
  <si>
    <t>RPS3A</t>
  </si>
  <si>
    <t>chr4:151819874-151820926</t>
  </si>
  <si>
    <t>chr4:151820089-151820187</t>
  </si>
  <si>
    <t>chr4:151600639-151600737</t>
  </si>
  <si>
    <t>danRer5, ochPri2, petMar1, xenTro2</t>
  </si>
  <si>
    <t>chr4:158501608-158501732</t>
  </si>
  <si>
    <t>chr4:158282158-158282282</t>
  </si>
  <si>
    <t>felCat3, loxAfr2, speTri1, vicPac1</t>
  </si>
  <si>
    <t>chr4:158501528-158501769</t>
  </si>
  <si>
    <t>chr4:158502137-158502256</t>
  </si>
  <si>
    <t>chr4:158282687-158282806</t>
  </si>
  <si>
    <t>felCat3, loxAfr2</t>
  </si>
  <si>
    <t>chr4:158501951-158502283</t>
  </si>
  <si>
    <t>chr4:158503528-158503632</t>
  </si>
  <si>
    <t>chr4:158284078-158284182</t>
  </si>
  <si>
    <t>micMur1, petMar1, speTri1</t>
  </si>
  <si>
    <t>chr4:158503369-158503780</t>
  </si>
  <si>
    <t>chr5:3240105-3240202</t>
  </si>
  <si>
    <t>chr5:3187105-3187202</t>
  </si>
  <si>
    <t>danRer5, otoGar1, petMar1, speTri1</t>
  </si>
  <si>
    <t>chr5:3239759-3240853</t>
  </si>
  <si>
    <t>chr5:3240067-3240618</t>
  </si>
  <si>
    <t>chr5:3565721-3565835</t>
  </si>
  <si>
    <t>chr5:3512721-3512835</t>
  </si>
  <si>
    <t>gorGor1, petMar1, sorAra1, vicPac1</t>
  </si>
  <si>
    <t>chr5:3565621-3565882</t>
  </si>
  <si>
    <t>chr5:3565400-3566569</t>
  </si>
  <si>
    <t>chr5:3565342-3566168</t>
  </si>
  <si>
    <t>chr5:3565906-3566007</t>
  </si>
  <si>
    <t>chr5:3512906-3513007</t>
  </si>
  <si>
    <t>chr5:91073507-91073781</t>
  </si>
  <si>
    <t>chr5:91037751-91038025</t>
  </si>
  <si>
    <t>felCat3, oryCun1, petMar1</t>
  </si>
  <si>
    <t>LOC100129716</t>
  </si>
  <si>
    <t>chr5:91073382-91074400</t>
  </si>
  <si>
    <t>chr5:91073335-91074253</t>
  </si>
  <si>
    <t>chr5:91073870-91073984</t>
  </si>
  <si>
    <t>chr5:91038114-91038228</t>
  </si>
  <si>
    <t>chr5:93601565-93601691</t>
  </si>
  <si>
    <t>chr5:93575809-93575935</t>
  </si>
  <si>
    <t>danRer5, felCat3, petMar1</t>
  </si>
  <si>
    <t>FAM172A</t>
  </si>
  <si>
    <t>chr5:93601603-93601810</t>
  </si>
  <si>
    <t>chr5:93601360-93602208</t>
  </si>
  <si>
    <t>chr5:93601213-93602317</t>
  </si>
  <si>
    <t>chr5:93601707-93601805</t>
  </si>
  <si>
    <t>chr5:93575951-93576049</t>
  </si>
  <si>
    <t>chr5:178978906-178979017</t>
  </si>
  <si>
    <t>chr5:179046300-179046411</t>
  </si>
  <si>
    <t>dasNov2, myoLuc1, speTri1</t>
  </si>
  <si>
    <t>chr5:178978803-178979107</t>
  </si>
  <si>
    <t>chr5:178978799-178979185</t>
  </si>
  <si>
    <t>chr6:70155926-70156021</t>
  </si>
  <si>
    <t>chr6:70099205-70099300</t>
  </si>
  <si>
    <t>danRer5, petMar1, tupBel1</t>
  </si>
  <si>
    <t>chr6:70155603-70156157</t>
  </si>
  <si>
    <t>chr6:98440091-98440204</t>
  </si>
  <si>
    <t>chr6:98333370-98333483</t>
  </si>
  <si>
    <t>loxAfr2, micMur1, petMar1</t>
  </si>
  <si>
    <t>chr6:98439867-98440273</t>
  </si>
  <si>
    <t>chr7:20970356-20970692</t>
  </si>
  <si>
    <t>chr7:21003831-21004167</t>
  </si>
  <si>
    <t>dipOrd1, otoGar1, petMar1, tupBel1</t>
  </si>
  <si>
    <t>chr7:20970290-20970788</t>
  </si>
  <si>
    <t>chr7:20969981-20971102</t>
  </si>
  <si>
    <t>chr7:20970088-20971106</t>
  </si>
  <si>
    <t>chr7:31241081-31241188</t>
  </si>
  <si>
    <t>chr7:31274556-31274663</t>
  </si>
  <si>
    <t>gorGor1, petMar1, sorAra1</t>
  </si>
  <si>
    <t>chr7:31241000-31241286</t>
  </si>
  <si>
    <t>chr7:31369050-31369150</t>
  </si>
  <si>
    <t>chr7:31402525-31402625</t>
  </si>
  <si>
    <t>echTel1, gorGor1, petMar1</t>
  </si>
  <si>
    <t>chr7:31368923-31369165</t>
  </si>
  <si>
    <t>chr7:31368841-31369248</t>
  </si>
  <si>
    <t>chr7:31368918-31369254</t>
  </si>
  <si>
    <t>chr7:96633744-96633870</t>
  </si>
  <si>
    <t>anoCar1, dipOrd1, oryLat2, petMar1</t>
  </si>
  <si>
    <t>chr7:96471467-96472166</t>
  </si>
  <si>
    <t>chr7:96479345-96479481</t>
  </si>
  <si>
    <t>chr7:96641409-96641545</t>
  </si>
  <si>
    <t>gorGor1, petMar1, sorAra1, tupBel1</t>
  </si>
  <si>
    <t>DLX5</t>
  </si>
  <si>
    <t>chr7:96479237-96479585</t>
  </si>
  <si>
    <t>chr7:96478804-96479765</t>
  </si>
  <si>
    <t>chr7:113581249-113581376</t>
  </si>
  <si>
    <t>chr7:113794013-113794140</t>
  </si>
  <si>
    <t>felCat3, oryLat2, petMar1, tupBel1</t>
  </si>
  <si>
    <t>chr7:113580948-113581589</t>
  </si>
  <si>
    <t>chr7:113580893-113581623</t>
  </si>
  <si>
    <t>chr7:113845483-113845593</t>
  </si>
  <si>
    <t>chr7:114058247-114058357</t>
  </si>
  <si>
    <t>felCat3, petMar1, sorAra1</t>
  </si>
  <si>
    <t>chr7:113845421-113845688</t>
  </si>
  <si>
    <t>chr7:113845374-113845797</t>
  </si>
  <si>
    <t>chr7:113845333-113845835</t>
  </si>
  <si>
    <t>chr7:113930071-113930235</t>
  </si>
  <si>
    <t>chr7:114142835-114142999</t>
  </si>
  <si>
    <t>felCat3, petMar1, proCap1, speTri1</t>
  </si>
  <si>
    <t>chr7:113929864-113930340</t>
  </si>
  <si>
    <t>chr7:113929661-113930462</t>
  </si>
  <si>
    <t>chr7:114049601-114049744</t>
  </si>
  <si>
    <t>chr7:114262365-114262508</t>
  </si>
  <si>
    <t>felCat3, ochPri2, petMar1, speTri1</t>
  </si>
  <si>
    <t>chr7:114049462-114050022</t>
  </si>
  <si>
    <t>chr7:114049369-114050073</t>
  </si>
  <si>
    <t>chr7:114550915-114551017</t>
  </si>
  <si>
    <t>chr7:114763679-114763781</t>
  </si>
  <si>
    <t>chr7:114550734-114551111</t>
  </si>
  <si>
    <t>chr7:114901325-114901466</t>
  </si>
  <si>
    <t>chr7:115114089-115114230</t>
  </si>
  <si>
    <t>choHof1, echTel1, gorGor1, petMar1</t>
  </si>
  <si>
    <t>chr7:114901035-114901665</t>
  </si>
  <si>
    <t>chr7:114900957-114901712</t>
  </si>
  <si>
    <t>chr8:38324771-38324880</t>
  </si>
  <si>
    <t>chr8:38205614-38205723</t>
  </si>
  <si>
    <t>ochPri2, petMar1, pteVam1, speTri1</t>
  </si>
  <si>
    <t>PPAPDC1B</t>
  </si>
  <si>
    <t>WHSC1L1</t>
  </si>
  <si>
    <t>LETM2</t>
  </si>
  <si>
    <t>chr8:38324703-38324896</t>
  </si>
  <si>
    <t>chr8:53290352-53290483</t>
  </si>
  <si>
    <t>chr8:53127799-53127930</t>
  </si>
  <si>
    <t>danRer5, gorGor1, petMar1, pteVam1</t>
  </si>
  <si>
    <t>chr8:53290320-53290652</t>
  </si>
  <si>
    <t>chr8:53290311-53290712</t>
  </si>
  <si>
    <t>chr8:53300595-53300742</t>
  </si>
  <si>
    <t>chr8:53138042-53138189</t>
  </si>
  <si>
    <t>danRer5, gorGor1, oryLat2, petMar1</t>
  </si>
  <si>
    <t>chr8:53300455-53300922</t>
  </si>
  <si>
    <t>chr8:53300325-53301094</t>
  </si>
  <si>
    <t>chr8:53300454-53301107</t>
  </si>
  <si>
    <t>chr8:77759985-77760113</t>
  </si>
  <si>
    <t>chr8:77597430-77597558</t>
  </si>
  <si>
    <t>chr8:77759657-77760193</t>
  </si>
  <si>
    <t>chr8:77759571-77760351</t>
  </si>
  <si>
    <t>chr8:100032901-100033014</t>
  </si>
  <si>
    <t>chr8:99963725-99963838</t>
  </si>
  <si>
    <t>loxAfr2, myoLuc1, ornAna1, petMar1</t>
  </si>
  <si>
    <t>STK3</t>
  </si>
  <si>
    <t>OSR2</t>
  </si>
  <si>
    <t>VPS13B</t>
  </si>
  <si>
    <t>chr8:100032821-100033124</t>
  </si>
  <si>
    <t>chr8:105950627-105950765</t>
  </si>
  <si>
    <t>chr8:105881451-105881589</t>
  </si>
  <si>
    <t>chr8:105950294-105951049</t>
  </si>
  <si>
    <t>chr8:105950188-105951097</t>
  </si>
  <si>
    <t>chr8:106224975-106225152</t>
  </si>
  <si>
    <t>chr8:106155799-106155976</t>
  </si>
  <si>
    <t>dipOrd1, echTel1, petMar1</t>
  </si>
  <si>
    <t>chr8:106224718-106225652</t>
  </si>
  <si>
    <t>chr8:106435658-106435811</t>
  </si>
  <si>
    <t>chr8:106366482-106366635</t>
  </si>
  <si>
    <t>eriEur1, felCat3, petMar1</t>
  </si>
  <si>
    <t>chr8:106435675-106435911</t>
  </si>
  <si>
    <t>chr8:106435528-106435995</t>
  </si>
  <si>
    <t>chr8:106590070-106590179</t>
  </si>
  <si>
    <t>chr8:106520894-106521003</t>
  </si>
  <si>
    <t>myoLuc1, petMar1, turTru1</t>
  </si>
  <si>
    <t>chr8:106589961-106590654</t>
  </si>
  <si>
    <t>chr8:106589886-106590253</t>
  </si>
  <si>
    <t>chr8:106674184-106674310</t>
  </si>
  <si>
    <t>chr8:106605008-106605134</t>
  </si>
  <si>
    <t>dasNov2, gorGor1, petMar1, sorAra1</t>
  </si>
  <si>
    <t>chr8:106673972-106674507</t>
  </si>
  <si>
    <t>chr8:106680940-106681075</t>
  </si>
  <si>
    <t>chr8:106611764-106611899</t>
  </si>
  <si>
    <t>micMur1, myoLuc1, petMar1</t>
  </si>
  <si>
    <t>chr8:106680820-106681558</t>
  </si>
  <si>
    <t>chr8:106680822-106681570</t>
  </si>
  <si>
    <t>chr8:106681385-106681488</t>
  </si>
  <si>
    <t>chr8:106612209-106612312</t>
  </si>
  <si>
    <t>dasNov2, gorGor1, petMar1, turTru1</t>
  </si>
  <si>
    <t>chr8:106813706-106813810</t>
  </si>
  <si>
    <t>chr8:106744530-106744634</t>
  </si>
  <si>
    <t>oryCun1, petMar1</t>
  </si>
  <si>
    <t>chr8:106813469-106814300</t>
  </si>
  <si>
    <t>chr8:106813410-106814319</t>
  </si>
  <si>
    <t>chr8:106744395-106744513</t>
  </si>
  <si>
    <t>chr8:106828844-106828967</t>
  </si>
  <si>
    <t>chr8:106759668-106759791</t>
  </si>
  <si>
    <t>dipOrd1, gorGor1, petMar1</t>
  </si>
  <si>
    <t>chr8:106828767-106829214</t>
  </si>
  <si>
    <t>chr9:959335-959438</t>
  </si>
  <si>
    <t>chr9:969335-969438</t>
  </si>
  <si>
    <t>dasNov2, echTel1, eriEur1, petMar1</t>
  </si>
  <si>
    <t>DMRT1</t>
  </si>
  <si>
    <t>DMRT3</t>
  </si>
  <si>
    <t>chr9:959154-959514</t>
  </si>
  <si>
    <t>chr9:959120-959541</t>
  </si>
  <si>
    <t>chr9:958983-959529</t>
  </si>
  <si>
    <t>chr9:8516597-8516695</t>
  </si>
  <si>
    <t>chr9:8526597-8526695</t>
  </si>
  <si>
    <t>danRer5, gorGor1, loxAfr2, petMar1</t>
  </si>
  <si>
    <t>chr9:8516545-8516859</t>
  </si>
  <si>
    <t>chr9:14071849-14071946</t>
  </si>
  <si>
    <t>chr9:14081849-14081946</t>
  </si>
  <si>
    <t>danRer5, loxAfr2, petMar1</t>
  </si>
  <si>
    <t>chr9:14071817-14072210</t>
  </si>
  <si>
    <t>chr9:78817703-78817804</t>
  </si>
  <si>
    <t>chr9:79627883-79627984</t>
  </si>
  <si>
    <t>PRUNE2</t>
  </si>
  <si>
    <t>chr9:78817699-78818006</t>
  </si>
  <si>
    <t>chr9:78817243-78818025</t>
  </si>
  <si>
    <t>chr9:78817685-78818056</t>
  </si>
  <si>
    <t>chr9:127859952-127860108</t>
  </si>
  <si>
    <t>chr9:128820131-128820287</t>
  </si>
  <si>
    <t>chr9:127859375-127860436</t>
  </si>
  <si>
    <t>chr9:127859860-127860376</t>
  </si>
  <si>
    <t>chr10:50242333-50242446</t>
  </si>
  <si>
    <t>chr10:50572327-50572440</t>
  </si>
  <si>
    <t>danRer5, oryLat2, petMar1, speTri1</t>
  </si>
  <si>
    <t>C10orf71</t>
  </si>
  <si>
    <t>DRGX</t>
  </si>
  <si>
    <t>chr10:50242285-50242584</t>
  </si>
  <si>
    <t>chr10:50242253-50242595</t>
  </si>
  <si>
    <t>chr10:69767618-69767731</t>
  </si>
  <si>
    <t>chr10:70097612-70097725</t>
  </si>
  <si>
    <t>dipOrd1, felCat3, gorGor1, petMar1</t>
  </si>
  <si>
    <t>chr10:69767477-69768000</t>
  </si>
  <si>
    <t>chr10:77367639-77367778</t>
  </si>
  <si>
    <t>chr10:77697633-77697772</t>
  </si>
  <si>
    <t>gorGor1, petMar1, tarSyr1</t>
  </si>
  <si>
    <t>chr10:77367498-77367872</t>
  </si>
  <si>
    <t>chr10:78042256-78042351</t>
  </si>
  <si>
    <t>oryCun1, petMar1, speTri1, xenTro2</t>
  </si>
  <si>
    <t>chr10:77712288-77712493</t>
  </si>
  <si>
    <t>chr10:77711746-77712567</t>
  </si>
  <si>
    <t>chr10:103543655-103543769</t>
  </si>
  <si>
    <t>chr10:103553665-103553779</t>
  </si>
  <si>
    <t>dasNov2, echTel1, petMar1, proCap1</t>
  </si>
  <si>
    <t>NPM3</t>
  </si>
  <si>
    <t>MGEA5</t>
  </si>
  <si>
    <t>KCNIP2</t>
  </si>
  <si>
    <t>chr10:103543326-103543851</t>
  </si>
  <si>
    <t>chr10:114895252-114895351</t>
  </si>
  <si>
    <t>chr10:114905262-114905361</t>
  </si>
  <si>
    <t>dasNov2, gasAcu1, gorGor1, petMar1</t>
  </si>
  <si>
    <t>chr10:114895168-114895656</t>
  </si>
  <si>
    <t>chr10:114895077-114895682</t>
  </si>
  <si>
    <t>chr10:120064378-120064537</t>
  </si>
  <si>
    <t>chr10:120074388-120074547</t>
  </si>
  <si>
    <t>gorGor1, petMar1</t>
  </si>
  <si>
    <t>CASC2</t>
  </si>
  <si>
    <t>C10orf84</t>
  </si>
  <si>
    <t>PRLHR</t>
  </si>
  <si>
    <t>chr10:120064392-120064610</t>
  </si>
  <si>
    <t>chr10:120064251-120064738</t>
  </si>
  <si>
    <t>chr10:130732124-130732233</t>
  </si>
  <si>
    <t>chr10:130842134-130842243</t>
  </si>
  <si>
    <t>petMar1, sorAra1, tetNig1, turTru1</t>
  </si>
  <si>
    <t>chr10:130731896-130732321</t>
  </si>
  <si>
    <t>chr10:130731878-130732244</t>
  </si>
  <si>
    <t>chr10:131405477-131405574</t>
  </si>
  <si>
    <t>chr10:131515487-131515584</t>
  </si>
  <si>
    <t>gasAcu1, petMar1, tupBel1, vicPac1</t>
  </si>
  <si>
    <t>chr10:131405057-131405591</t>
  </si>
  <si>
    <t>chr10:131581440-131581549</t>
  </si>
  <si>
    <t>chr10:131691450-131691559</t>
  </si>
  <si>
    <t>danRer5, petMar1, pteVam1</t>
  </si>
  <si>
    <t>chr10:131581288-131581896</t>
  </si>
  <si>
    <t>chr10:131581676-131581839</t>
  </si>
  <si>
    <t>chr10:131691686-131691849</t>
  </si>
  <si>
    <t>chr10:131581576-131581896</t>
  </si>
  <si>
    <t>chr10:131581571-131581675</t>
  </si>
  <si>
    <t>chr10:131691581-131691685</t>
  </si>
  <si>
    <t>danRer5, eriEur1, petMar1, pteVam1</t>
  </si>
  <si>
    <t>chr10:131584142-131584351</t>
  </si>
  <si>
    <t>chr10:131694152-131694361</t>
  </si>
  <si>
    <t>otoGar1, petMar1, vicPac1</t>
  </si>
  <si>
    <t>chr10:131584027-131584412</t>
  </si>
  <si>
    <t>chr10:131584001-131584409</t>
  </si>
  <si>
    <t>chr11:8261610-8261706</t>
  </si>
  <si>
    <t>chr11:8305034-8305130</t>
  </si>
  <si>
    <t>otoGar1, petMar1, tupBel1, xenTro2</t>
  </si>
  <si>
    <t>chr11:8261093-8261703</t>
  </si>
  <si>
    <t>chr11:8261205-8261751</t>
  </si>
  <si>
    <t>chr11:8261401-8261574</t>
  </si>
  <si>
    <t>chr11:8304825-8304998</t>
  </si>
  <si>
    <t>chr11:8261271-8261586</t>
  </si>
  <si>
    <t>chr11:12842937-12843032</t>
  </si>
  <si>
    <t>chr11:12886361-12886456</t>
  </si>
  <si>
    <t>micMur1, petMar1, speTri1, taeGut1</t>
  </si>
  <si>
    <t>PARVA</t>
  </si>
  <si>
    <t>TEAD1</t>
  </si>
  <si>
    <t>RASSF10</t>
  </si>
  <si>
    <t>chr11:12842710-12843200</t>
  </si>
  <si>
    <t>chr11:16170104-16170201</t>
  </si>
  <si>
    <t>chr11:16213528-16213625</t>
  </si>
  <si>
    <t>felCat3, petMar1, proCap1, xenTro2</t>
  </si>
  <si>
    <t>chr11:16170000-16170574</t>
  </si>
  <si>
    <t>chr11:32009642-32009753</t>
  </si>
  <si>
    <t>chr11:32053066-32053177</t>
  </si>
  <si>
    <t>gasAcu1, ochPri2, oryCun1, petMar1</t>
  </si>
  <si>
    <t>PAX6</t>
  </si>
  <si>
    <t>RCN1</t>
  </si>
  <si>
    <t>chr11:32009201-32009848</t>
  </si>
  <si>
    <t>chr11:32009385-32009907</t>
  </si>
  <si>
    <t>chr11:105341879-105341988</t>
  </si>
  <si>
    <t>chr11:105836669-105836778</t>
  </si>
  <si>
    <t>gorGor1, oryCun1, petMar1, speTri1</t>
  </si>
  <si>
    <t>GRIA4</t>
  </si>
  <si>
    <t>KIAA1826</t>
  </si>
  <si>
    <t>chr11:105341768-105342037</t>
  </si>
  <si>
    <t>chr12:24059538-24059625</t>
  </si>
  <si>
    <t>chr12:24168271-24168358</t>
  </si>
  <si>
    <t>danRer5, petMar1</t>
  </si>
  <si>
    <t>chr12:24059330-24059814</t>
  </si>
  <si>
    <t>chr12:24059274-24060123</t>
  </si>
  <si>
    <t>chr13:27294789-27294893</t>
  </si>
  <si>
    <t>chr13:28396789-28396893</t>
  </si>
  <si>
    <t>dipOrd1, petMar1, pteVam1</t>
  </si>
  <si>
    <t>chr13:27294489-27295350</t>
  </si>
  <si>
    <t>chr13:27294282-27295349</t>
  </si>
  <si>
    <t>chr13:27294915-27295091</t>
  </si>
  <si>
    <t>chr13:28396915-28397091</t>
  </si>
  <si>
    <t>dipOrd1, petMar1, pteVam1, turTru1</t>
  </si>
  <si>
    <t>chr13:70936615-70936860</t>
  </si>
  <si>
    <t>chr13:72038614-72038859</t>
  </si>
  <si>
    <t>choHof1, dasNov2, gorGor1, petMar1</t>
  </si>
  <si>
    <t>chr13:70936541-70937218</t>
  </si>
  <si>
    <t>chr13:70936488-70937231</t>
  </si>
  <si>
    <t>chr13:70997065-70997179</t>
  </si>
  <si>
    <t>chr13:72099064-72099178</t>
  </si>
  <si>
    <t>gasAcu1, petMar1</t>
  </si>
  <si>
    <t>chr13:70996839-70997443</t>
  </si>
  <si>
    <t>chr13:70996805-70997483</t>
  </si>
  <si>
    <t>chr13:71096900-71097028</t>
  </si>
  <si>
    <t>chr13:72198899-72199027</t>
  </si>
  <si>
    <t>choHof1, gorGor1, petMar1</t>
  </si>
  <si>
    <t>chr13:71096757-71097135</t>
  </si>
  <si>
    <t>chr13:71199334-71199480</t>
  </si>
  <si>
    <t>chr13:72301333-72301479</t>
  </si>
  <si>
    <t>dipOrd1, felCat3, ochPri2, petMar1</t>
  </si>
  <si>
    <t>chr13:71199187-71199536</t>
  </si>
  <si>
    <t>chr13:71199164-71199666</t>
  </si>
  <si>
    <t>chr13:71980558-71980678</t>
  </si>
  <si>
    <t>chr13:73082557-73082677</t>
  </si>
  <si>
    <t>echTel1, felCat3, petMar1, xenTro2</t>
  </si>
  <si>
    <t>chr13:71980522-71981000</t>
  </si>
  <si>
    <t>chr13:71980237-71981031</t>
  </si>
  <si>
    <t>chr13:71985827-71985935</t>
  </si>
  <si>
    <t>chr13:73087826-73087934</t>
  </si>
  <si>
    <t>felCat3, micMur1, oryCun1, petMar1</t>
  </si>
  <si>
    <t>chr13:71985705-71986158</t>
  </si>
  <si>
    <t>chr13:71985619-71986182</t>
  </si>
  <si>
    <t>chr13:78246339-78246432</t>
  </si>
  <si>
    <t>chr13:79348338-79348431</t>
  </si>
  <si>
    <t>choHof1, dasNov2, dipOrd1, gorGor1</t>
  </si>
  <si>
    <t>RNF219</t>
  </si>
  <si>
    <t>RBM26</t>
  </si>
  <si>
    <t>chr13:78246151-78246591</t>
  </si>
  <si>
    <t>chr13:78246086-78246670</t>
  </si>
  <si>
    <t>chr13:94416981-94417100</t>
  </si>
  <si>
    <t>chr13:95618980-95619099</t>
  </si>
  <si>
    <t>danRer5, oryCun1, petMar1, sorAra1</t>
  </si>
  <si>
    <t>chr13:94416883-94417110</t>
  </si>
  <si>
    <t>chr13:94416815-94417648</t>
  </si>
  <si>
    <t>chr13:94416815-94417699</t>
  </si>
  <si>
    <t>chr13:96806864-96807142</t>
  </si>
  <si>
    <t>chr13:98008863-98009141</t>
  </si>
  <si>
    <t>chr13:96806821-96807071</t>
  </si>
  <si>
    <t>chr13:96806660-96807212</t>
  </si>
  <si>
    <t>chr14:56127223-56127338</t>
  </si>
  <si>
    <t>chr14:57057470-57057585</t>
  </si>
  <si>
    <t>micMur1, petMar1, rn4</t>
  </si>
  <si>
    <t>chr14:56126661-56127661</t>
  </si>
  <si>
    <t>chr14:56126714-56127657</t>
  </si>
  <si>
    <t>chr14:78346349-78346446</t>
  </si>
  <si>
    <t>chr14:79276596-79276693</t>
  </si>
  <si>
    <t>ochPri2, oryLat2, petMar1, tetNig1</t>
  </si>
  <si>
    <t>chr14:78346138-78346478</t>
  </si>
  <si>
    <t>chr14:79397332-79397438</t>
  </si>
  <si>
    <t>chr14:80327579-80327685</t>
  </si>
  <si>
    <t>ochPri2, oryLat2, petMar1, speTri1</t>
  </si>
  <si>
    <t>chr14:79397230-79397480</t>
  </si>
  <si>
    <t>chr14:79397099-79397984</t>
  </si>
  <si>
    <t>chr14:98392686-98392789</t>
  </si>
  <si>
    <t>chr14:99322933-99323036</t>
  </si>
  <si>
    <t>dasNov2, fr2, petMar1, sorAra1</t>
  </si>
  <si>
    <t>chr14:98392614-98392886</t>
  </si>
  <si>
    <t>chr15:34723811-34723918</t>
  </si>
  <si>
    <t>chr15:36936519-36936626</t>
  </si>
  <si>
    <t>chr15:34723817-34724326</t>
  </si>
  <si>
    <t>chr15:34723602-34724129</t>
  </si>
  <si>
    <t>chr15:34723981-34724081</t>
  </si>
  <si>
    <t>chr15:36936689-36936789</t>
  </si>
  <si>
    <t>ornAna1, petMar1</t>
  </si>
  <si>
    <t>chr15:34835026-34835139</t>
  </si>
  <si>
    <t>chr15:37047734-37047847</t>
  </si>
  <si>
    <t>dipOrd1, ornAna1, petMar1, xenTro2</t>
  </si>
  <si>
    <t>chr15:34834401-34835178</t>
  </si>
  <si>
    <t>chr15:34834401-34835307</t>
  </si>
  <si>
    <t>chr15:34834903-34835009</t>
  </si>
  <si>
    <t>chr15:37047611-37047717</t>
  </si>
  <si>
    <t>chr15:34973037-34973194</t>
  </si>
  <si>
    <t>chr15:37185745-37185902</t>
  </si>
  <si>
    <t>danRer5, gorGor1, petMar1, tarSyr1</t>
  </si>
  <si>
    <t>chr15:34972962-34973170</t>
  </si>
  <si>
    <t>chr15:34972758-34973788</t>
  </si>
  <si>
    <t>chr15:35005319-35005427</t>
  </si>
  <si>
    <t>chr15:37218027-37218135</t>
  </si>
  <si>
    <t>ochPri2, petMar1, vicPac1</t>
  </si>
  <si>
    <t>chr15:35004997-35005647</t>
  </si>
  <si>
    <t>chr15:35004985-35005647</t>
  </si>
  <si>
    <t>chr15:35028586-35028682</t>
  </si>
  <si>
    <t>chr15:37241294-37241390</t>
  </si>
  <si>
    <t>danRer5, ornAna1, petMar1, speTri1</t>
  </si>
  <si>
    <t>chr15:35028468-35029218</t>
  </si>
  <si>
    <t>chr15:35028350-35029275</t>
  </si>
  <si>
    <t>chr15:35301161-35301260</t>
  </si>
  <si>
    <t>chr15:37513869-37513968</t>
  </si>
  <si>
    <t>choHof1, oryCun1, petMar1, vicPac1</t>
  </si>
  <si>
    <t>chr15:35300306-35301411</t>
  </si>
  <si>
    <t>chr15:35300906-35301499</t>
  </si>
  <si>
    <t>chr15:55367520-55367622</t>
  </si>
  <si>
    <t>chr15:57580228-57580330</t>
  </si>
  <si>
    <t>oryCun1, petMar1, ponAbe2</t>
  </si>
  <si>
    <t>LOC145783</t>
  </si>
  <si>
    <t>TCF12</t>
  </si>
  <si>
    <t>LOC283663</t>
  </si>
  <si>
    <t>chr15:55367441-55368029</t>
  </si>
  <si>
    <t>chr15:65827979-65828074</t>
  </si>
  <si>
    <t>chr15:68040925-68041020</t>
  </si>
  <si>
    <t>danRer5, otoGar1, petMar1, xenTro2</t>
  </si>
  <si>
    <t>chr15:65827924-65828110</t>
  </si>
  <si>
    <t>chr15:93815921-93816024</t>
  </si>
  <si>
    <t>chr15:96014917-96015020</t>
  </si>
  <si>
    <t>chr15:93815911-93816101</t>
  </si>
  <si>
    <t>chr16:50668535-50668647</t>
  </si>
  <si>
    <t>chr16:52111034-52111146</t>
  </si>
  <si>
    <t>chr16:50668479-50668813</t>
  </si>
  <si>
    <t>chr16:53134610-53134719</t>
  </si>
  <si>
    <t>chr16:54577109-54577218</t>
  </si>
  <si>
    <t>danRer5, petMar1, xenTro2</t>
  </si>
  <si>
    <t>chr16:53133834-53134868</t>
  </si>
  <si>
    <t>chr16:53134418-53134878</t>
  </si>
  <si>
    <t>chr16:53208707-53208868</t>
  </si>
  <si>
    <t>chr16:54651206-54651367</t>
  </si>
  <si>
    <t>danRer5, dipOrd1, petMar1</t>
  </si>
  <si>
    <t>chr16:53208589-53208938</t>
  </si>
  <si>
    <t>chr16:53208580-53209008</t>
  </si>
  <si>
    <t>chr17:34972782-34972885</t>
  </si>
  <si>
    <t>chr17:37719256-37719359</t>
  </si>
  <si>
    <t>danRer5, galGal3, petMar1, tupBel1</t>
  </si>
  <si>
    <t>CRKRS</t>
  </si>
  <si>
    <t>NEUROD2</t>
  </si>
  <si>
    <t>chr17:34972698-34972957</t>
  </si>
  <si>
    <t>chr17:34972694-34972975</t>
  </si>
  <si>
    <t>chr18:21010462-21010573</t>
  </si>
  <si>
    <t>chr18:22756464-22756575</t>
  </si>
  <si>
    <t>felCat3, petMar1, xenTro2</t>
  </si>
  <si>
    <t>chr18:21010353-21010575</t>
  </si>
  <si>
    <t>chr18:21010004-21010674</t>
  </si>
  <si>
    <t>chr18:21009844-21010674</t>
  </si>
  <si>
    <t>chr18:29017259-29017370</t>
  </si>
  <si>
    <t>chr18:30763261-30763372</t>
  </si>
  <si>
    <t>echTel1, ochPri2, petMar1, vicPac1</t>
  </si>
  <si>
    <t>KLHL14</t>
  </si>
  <si>
    <t>C18orf34</t>
  </si>
  <si>
    <t>ASXL3</t>
  </si>
  <si>
    <t>chr18:29017187-29017645</t>
  </si>
  <si>
    <t>chr18:29017126-29017859</t>
  </si>
  <si>
    <t>chr18:43024585-43024710</t>
  </si>
  <si>
    <t>chr18:44770587-44770712</t>
  </si>
  <si>
    <t>choHof1, fr2, loxAfr2, petMar1</t>
  </si>
  <si>
    <t>IER3IP1</t>
  </si>
  <si>
    <t>SMAD2</t>
  </si>
  <si>
    <t>chr18:43024493-43025176</t>
  </si>
  <si>
    <t>chr18:43024478-43025171</t>
  </si>
  <si>
    <t>chr19:35258136-35258477</t>
  </si>
  <si>
    <t>chr19:30566296-30566637</t>
  </si>
  <si>
    <t>chr19:35258275-35258584</t>
  </si>
  <si>
    <t>chr19:35257941-35258844</t>
  </si>
  <si>
    <t>chr19:35257897-35258748</t>
  </si>
  <si>
    <t>chr19:35337168-35337317</t>
  </si>
  <si>
    <t>chr19:30645328-30645477</t>
  </si>
  <si>
    <t>petMar1, tupBel1</t>
  </si>
  <si>
    <t>chr19:35337014-35337520</t>
  </si>
  <si>
    <t>chr19:35336980-35337529</t>
  </si>
  <si>
    <t>chr19:35449758-35449859</t>
  </si>
  <si>
    <t>chr19:30757918-30758019</t>
  </si>
  <si>
    <t>dasNov2, gorGor1, petMar1</t>
  </si>
  <si>
    <t>chr19:35449686-35450178</t>
  </si>
  <si>
    <t>chr19:35449608-35450099</t>
  </si>
  <si>
    <t>chr19:35695443-35695556</t>
  </si>
  <si>
    <t>chr19:31003603-31003716</t>
  </si>
  <si>
    <t>oryLat2, petMar1, pteVam1, sorAra1</t>
  </si>
  <si>
    <t>chr19:35695381-35695670</t>
  </si>
  <si>
    <t>chr19:35694913-35695990</t>
  </si>
  <si>
    <t>chr19:35695284-35696071</t>
  </si>
  <si>
    <t>chr19:35695011-35695151</t>
  </si>
  <si>
    <t>chr19:31003171-31003311</t>
  </si>
  <si>
    <t>galGal3, oryLat2, petMar1, sorAra1</t>
  </si>
  <si>
    <t>chr19:35694901-35695282</t>
  </si>
  <si>
    <t>chr19:35724484-35724586</t>
  </si>
  <si>
    <t>chr19:31032644-31032746</t>
  </si>
  <si>
    <t>gorGor1, petMar1, pteVam1</t>
  </si>
  <si>
    <t>chr19:35724276-35724688</t>
  </si>
  <si>
    <t>chr19:35724278-35724775</t>
  </si>
  <si>
    <t>chr19:36462724-36462830</t>
  </si>
  <si>
    <t>chr19:31770884-31770990</t>
  </si>
  <si>
    <t>ochPri2, petMar1, proCap1</t>
  </si>
  <si>
    <t>chr19:36462657-36463023</t>
  </si>
  <si>
    <t>chr19:36498474-36498572</t>
  </si>
  <si>
    <t>chr19:31806634-31806732</t>
  </si>
  <si>
    <t>chr19:36498460-36498684</t>
  </si>
  <si>
    <t>chr19:36498337-36498689</t>
  </si>
  <si>
    <t>chr19:36498321-36498690</t>
  </si>
  <si>
    <t>chr19:36607473-36607573</t>
  </si>
  <si>
    <t>chr19:31915633-31915733</t>
  </si>
  <si>
    <t>dasNov2, petMar1, speTri1, tetNig1</t>
  </si>
  <si>
    <t>chr19:36607444-36607903</t>
  </si>
  <si>
    <t>chr19:36901835-36901937</t>
  </si>
  <si>
    <t>chr19:32209995-32210097</t>
  </si>
  <si>
    <t>danRer5, fr2, petMar1, tetNig1</t>
  </si>
  <si>
    <t>chr19:36901830-36902702</t>
  </si>
  <si>
    <t>chr19:36901825-36902067</t>
  </si>
  <si>
    <t>chr19:36903162-36903298</t>
  </si>
  <si>
    <t>chr19:32211322-32211458</t>
  </si>
  <si>
    <t>chr19:36903090-36903475</t>
  </si>
  <si>
    <t>chr19:36903090-36903360</t>
  </si>
  <si>
    <t>chr20:10221554-10221654</t>
  </si>
  <si>
    <t>chr20:10273554-10273654</t>
  </si>
  <si>
    <t>gasAcu1, gorGor1, loxAfr2, petMar1</t>
  </si>
  <si>
    <t>chr20:10221487-10221695</t>
  </si>
  <si>
    <t>chr20:10221795-10221932</t>
  </si>
  <si>
    <t>chr20:10273795-10273932</t>
  </si>
  <si>
    <t>gorGor1, loxAfr2, petMar1, sorAra1</t>
  </si>
  <si>
    <t>chr20:10221707-10222192</t>
  </si>
  <si>
    <t>chr20:21163559-21163667</t>
  </si>
  <si>
    <t>chr20:21215559-21215667</t>
  </si>
  <si>
    <t>dasNov2, otoGar1, petMar1</t>
  </si>
  <si>
    <t>C20orf74</t>
  </si>
  <si>
    <t>NCRNA00153</t>
  </si>
  <si>
    <t>XRN2</t>
  </si>
  <si>
    <t>chr20:21163187-21164129</t>
  </si>
  <si>
    <t>chr20:45361024-45361120</t>
  </si>
  <si>
    <t>chr20:45927617-45927713</t>
  </si>
  <si>
    <t>danRer5, gasAcu1, petMar1, turTru1</t>
  </si>
  <si>
    <t>EYA2</t>
  </si>
  <si>
    <t>ZMYND8</t>
  </si>
  <si>
    <t>LOC100131496</t>
  </si>
  <si>
    <t>chr20:45360858-45361176</t>
  </si>
  <si>
    <t>chr20:51053448-51053581</t>
  </si>
  <si>
    <t>chr20:51620041-51620174</t>
  </si>
  <si>
    <t>gorGor1, loxAfr2, otoGar1, petMar1</t>
  </si>
  <si>
    <t>ZFP64</t>
  </si>
  <si>
    <t>TSHZ2</t>
  </si>
  <si>
    <t>ZNF217</t>
  </si>
  <si>
    <t>chr20:51053374-51053810</t>
  </si>
  <si>
    <t>chr20:51053365-51053810</t>
  </si>
  <si>
    <t>chr21:33049388-33049487</t>
  </si>
  <si>
    <t>chr21:34127517-34127616</t>
  </si>
  <si>
    <t>felCat3, oryLat2, petMar1, taeGut1</t>
  </si>
  <si>
    <t>chr21:33049338-33049580</t>
  </si>
  <si>
    <t>chrX:24826333-24826597</t>
  </si>
  <si>
    <t>chrX:24916412-24916676</t>
  </si>
  <si>
    <t>oryLat2, petMar1, vicPac1</t>
  </si>
  <si>
    <t>POLA1</t>
  </si>
  <si>
    <t>chrX:24826079-24826848</t>
  </si>
  <si>
    <t>chrX:24825779-24826848</t>
  </si>
  <si>
    <t>chrX:24825780-24826845</t>
  </si>
  <si>
    <t>chrX:24826152-24826332</t>
  </si>
  <si>
    <t>chrX:24916231-24916411</t>
  </si>
  <si>
    <t>choHof1, oryLat2, petMar1, vicPac1</t>
  </si>
  <si>
    <t>chrX:24918509-24918620</t>
  </si>
  <si>
    <t>chrX:25008588-25008699</t>
  </si>
  <si>
    <t>dasNov2, petMar1, tetNig1</t>
  </si>
  <si>
    <t>chrX:24918275-24919005</t>
  </si>
  <si>
    <t>chrX:24918079-24919206</t>
  </si>
  <si>
    <t>chrX:24918052-24919207</t>
  </si>
  <si>
    <t>chrX:122441489-122441678</t>
  </si>
  <si>
    <t>chrX:122613808-122613997</t>
  </si>
  <si>
    <t>echTel1, oryCun1, petMar1</t>
  </si>
  <si>
    <t>chrX:122441432-122441733</t>
  </si>
  <si>
    <t>chrX:122441298-122441840</t>
  </si>
  <si>
    <t>chr7:96471680-96471806</t>
    <phoneticPr fontId="1" type="noConversion"/>
  </si>
  <si>
    <t>chr8:106813571-106813689</t>
    <phoneticPr fontId="1" type="noConversion"/>
  </si>
  <si>
    <t>chr10:77712262-77712357</t>
    <phoneticPr fontId="1" type="noConversion"/>
  </si>
  <si>
    <t>Bejerano</t>
  </si>
  <si>
    <t>Visel</t>
  </si>
  <si>
    <t>UTR</t>
  </si>
  <si>
    <t>LOC143188</t>
  </si>
  <si>
    <t>TCF7L2</t>
  </si>
  <si>
    <t>HABP2</t>
  </si>
  <si>
    <t>MKI67</t>
  </si>
  <si>
    <t>MGMT</t>
  </si>
  <si>
    <t>EBF3</t>
  </si>
  <si>
    <t>GLRX3</t>
  </si>
  <si>
    <t>LMO1</t>
  </si>
  <si>
    <t>STK33</t>
  </si>
  <si>
    <t>INSC</t>
  </si>
  <si>
    <t>SOX6</t>
  </si>
  <si>
    <t>C11orf58</t>
  </si>
  <si>
    <t>SOX5</t>
  </si>
  <si>
    <t>C12orf67</t>
  </si>
  <si>
    <t>GSX1</t>
  </si>
  <si>
    <t>PDX1</t>
  </si>
  <si>
    <t>ATXN8OS</t>
  </si>
  <si>
    <t>DACH1</t>
  </si>
  <si>
    <t>C13orf37</t>
  </si>
  <si>
    <t>SOX21</t>
  </si>
  <si>
    <t>ABCC4</t>
  </si>
  <si>
    <t>OXGR1</t>
  </si>
  <si>
    <t>MBNL2</t>
  </si>
  <si>
    <t>missing</t>
  </si>
  <si>
    <t>distance</t>
  </si>
  <si>
    <t>location</t>
  </si>
  <si>
    <t>overlap phastCons 44way?</t>
  </si>
  <si>
    <t>upstream gene</t>
  </si>
  <si>
    <t>downstream gene</t>
  </si>
  <si>
    <t>max, min, or sum</t>
  </si>
  <si>
    <t>within gene *</t>
  </si>
  <si>
    <t>* if within gene is the same as upstream or downstream gene, it is because of alternative splice forms</t>
  </si>
  <si>
    <t>coding</t>
  </si>
  <si>
    <t>over 10Kbp</t>
  </si>
  <si>
    <t>over 100Kbp</t>
  </si>
  <si>
    <t>phastCons lod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</font>
    <font>
      <sz val="11"/>
      <color indexed="9"/>
      <name val="Arial Unicode MS"/>
      <family val="2"/>
      <charset val="136"/>
    </font>
    <font>
      <b/>
      <sz val="11"/>
      <color indexed="8"/>
      <name val="Arial Unicode MS"/>
      <family val="2"/>
      <charset val="136"/>
    </font>
    <font>
      <sz val="11"/>
      <color indexed="8"/>
      <name val="Arial Unicode MS"/>
      <family val="2"/>
      <charset val="136"/>
    </font>
    <font>
      <sz val="11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3" fontId="4" fillId="3" borderId="0" xfId="0" applyNumberFormat="1" applyFont="1" applyFill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9" fontId="4" fillId="0" borderId="0" xfId="0" applyNumberFormat="1" applyFont="1" applyAlignment="1">
      <alignment horizontal="center" vertical="center"/>
    </xf>
    <xf numFmtId="3" fontId="2" fillId="2" borderId="2" xfId="0" applyNumberFormat="1" applyFont="1" applyFill="1" applyBorder="1" applyAlignment="1">
      <alignment horizontal="right" vertical="center"/>
    </xf>
    <xf numFmtId="3" fontId="4" fillId="0" borderId="0" xfId="0" applyNumberFormat="1" applyFont="1" applyAlignment="1">
      <alignment horizontal="right" vertical="center"/>
    </xf>
    <xf numFmtId="0" fontId="4" fillId="0" borderId="3" xfId="0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3" fontId="4" fillId="3" borderId="3" xfId="0" applyNumberFormat="1" applyFont="1" applyFill="1" applyBorder="1" applyAlignment="1">
      <alignment horizontal="right" vertical="center"/>
    </xf>
    <xf numFmtId="0" fontId="4" fillId="4" borderId="3" xfId="0" applyFont="1" applyFill="1" applyBorder="1" applyAlignment="1">
      <alignment horizontal="center" vertical="center"/>
    </xf>
    <xf numFmtId="3" fontId="4" fillId="0" borderId="3" xfId="0" applyNumberFormat="1" applyFont="1" applyBorder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3" fontId="2" fillId="2" borderId="1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hr6.maf_ece.formatted" connectionId="18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chr13.maf_ece.formatted" connectionId="5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chr2.maf_ece.formatted" connectionId="12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chr14.maf_ece.formatted" connectionId="6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chr15.maf_ece.formatted" connectionId="7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chr3.maf_ece.formatted" connectionId="15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chr9.maf_ece.formatted" connectionId="21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chrX.maf_ece.formatted" connectionId="22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chr10.maf_ece.formatted" connectionId="2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chr4.maf_ece.formatted" connectionId="16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chr19.maf_ece.formatted" connectionId="1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hr20.maf_ece.formatted" connectionId="13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chr21.maf_ece.formatted" connectionId="14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chr17.maf_ece.formatted" connectionId="9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chr1.maf_ece.formatted_1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hr18.maf_ece.formatted" connectionId="10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hr12.maf_ece.formatted" connectionId="4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hr11.maf_ece.formatted" connectionId="3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hr8.maf_ece.formatted" connectionId="20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chr16.maf_ece.formatted" connectionId="8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chr5.maf_ece.formatted" connectionId="17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chr7.maf_ece.formatted" connectionId="19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3" Type="http://schemas.openxmlformats.org/officeDocument/2006/relationships/queryTable" Target="../queryTables/queryTable2.xml"/><Relationship Id="rId21" Type="http://schemas.openxmlformats.org/officeDocument/2006/relationships/queryTable" Target="../queryTables/queryTable20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20" Type="http://schemas.openxmlformats.org/officeDocument/2006/relationships/queryTable" Target="../queryTables/queryTable19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23" Type="http://schemas.openxmlformats.org/officeDocument/2006/relationships/queryTable" Target="../queryTables/queryTable22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Relationship Id="rId22" Type="http://schemas.openxmlformats.org/officeDocument/2006/relationships/queryTable" Target="../queryTables/queryTable2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82"/>
  <sheetViews>
    <sheetView tabSelected="1" topLeftCell="M1" zoomScale="75" workbookViewId="0">
      <pane ySplit="465" topLeftCell="A153" activePane="bottomLeft"/>
      <selection activeCell="P1" sqref="P1:P1048576"/>
      <selection pane="bottomLeft" activeCell="V153" sqref="V153"/>
    </sheetView>
  </sheetViews>
  <sheetFormatPr defaultRowHeight="16.5"/>
  <cols>
    <col min="1" max="1" width="29.140625" style="19" bestFit="1" customWidth="1"/>
    <col min="2" max="2" width="29.140625" style="3" bestFit="1" customWidth="1"/>
    <col min="3" max="3" width="6.85546875" style="3" bestFit="1" customWidth="1"/>
    <col min="4" max="4" width="7.7109375" style="3" bestFit="1" customWidth="1"/>
    <col min="5" max="5" width="8.140625" style="3" customWidth="1"/>
    <col min="6" max="6" width="38.42578125" style="3" bestFit="1" customWidth="1"/>
    <col min="7" max="7" width="16.28515625" style="4" customWidth="1"/>
    <col min="8" max="8" width="11.140625" style="7" customWidth="1"/>
    <col min="9" max="9" width="14" style="5" customWidth="1"/>
    <col min="10" max="10" width="9.85546875" style="5" customWidth="1"/>
    <col min="11" max="11" width="17.5703125" style="4" customWidth="1"/>
    <col min="12" max="12" width="11" style="7" customWidth="1"/>
    <col min="13" max="14" width="29.140625" style="3" bestFit="1" customWidth="1"/>
    <col min="15" max="15" width="29.5703125" style="3" customWidth="1"/>
    <col min="16" max="16" width="14.5703125" style="13" bestFit="1" customWidth="1"/>
    <col min="17" max="17" width="11" style="3" bestFit="1" customWidth="1"/>
    <col min="18" max="18" width="6.5703125" style="3" bestFit="1" customWidth="1"/>
    <col min="19" max="19" width="13.85546875" style="3" bestFit="1" customWidth="1"/>
    <col min="20" max="20" width="15.42578125" style="3" bestFit="1" customWidth="1"/>
    <col min="21" max="16384" width="9.140625" style="3"/>
  </cols>
  <sheetData>
    <row r="1" spans="1:20" s="2" customFormat="1">
      <c r="A1" s="22" t="s">
        <v>146</v>
      </c>
      <c r="B1" s="1" t="s">
        <v>147</v>
      </c>
      <c r="C1" s="1" t="s">
        <v>148</v>
      </c>
      <c r="D1" s="1" t="s">
        <v>149</v>
      </c>
      <c r="E1" s="8" t="s">
        <v>150</v>
      </c>
      <c r="F1" s="1" t="s">
        <v>1057</v>
      </c>
      <c r="G1" s="1" t="s">
        <v>1061</v>
      </c>
      <c r="H1" s="21" t="s">
        <v>1058</v>
      </c>
      <c r="I1" s="1" t="s">
        <v>1064</v>
      </c>
      <c r="J1" s="1" t="s">
        <v>1059</v>
      </c>
      <c r="K1" s="1" t="s">
        <v>1062</v>
      </c>
      <c r="L1" s="21" t="s">
        <v>1058</v>
      </c>
      <c r="M1" s="1" t="s">
        <v>151</v>
      </c>
      <c r="N1" s="1" t="s">
        <v>152</v>
      </c>
      <c r="O1" s="1" t="s">
        <v>1060</v>
      </c>
      <c r="P1" s="12" t="s">
        <v>1069</v>
      </c>
      <c r="Q1" s="9" t="s">
        <v>1031</v>
      </c>
      <c r="R1" s="2" t="s">
        <v>1032</v>
      </c>
      <c r="S1" s="10" t="s">
        <v>1067</v>
      </c>
      <c r="T1" s="10" t="s">
        <v>1068</v>
      </c>
    </row>
    <row r="2" spans="1:20">
      <c r="A2" s="19" t="s">
        <v>153</v>
      </c>
      <c r="B2" s="3" t="s">
        <v>154</v>
      </c>
      <c r="C2" s="3">
        <v>201</v>
      </c>
      <c r="D2" s="3">
        <v>0.81</v>
      </c>
      <c r="E2" s="3">
        <v>41</v>
      </c>
      <c r="F2" s="3" t="s">
        <v>155</v>
      </c>
      <c r="G2" s="4" t="s">
        <v>62</v>
      </c>
      <c r="H2" s="7">
        <v>90558</v>
      </c>
      <c r="I2" s="6" t="s">
        <v>63</v>
      </c>
      <c r="J2" s="6" t="s">
        <v>1033</v>
      </c>
      <c r="K2" s="4" t="s">
        <v>64</v>
      </c>
      <c r="L2" s="7">
        <v>224962</v>
      </c>
      <c r="M2" s="3" t="s">
        <v>157</v>
      </c>
      <c r="O2" s="3" t="s">
        <v>158</v>
      </c>
      <c r="P2" s="13">
        <v>2284</v>
      </c>
      <c r="Q2" s="3">
        <f>IF(M2="",0,1)</f>
        <v>1</v>
      </c>
      <c r="R2" s="3">
        <f>IF(N2="",0,1)</f>
        <v>0</v>
      </c>
      <c r="S2" s="3">
        <f t="shared" ref="S2:S33" si="0">IF(AND(I2="",H2&gt;10000, L2&gt;10000),1,0)</f>
        <v>0</v>
      </c>
      <c r="T2" s="3">
        <f t="shared" ref="T2:T33" si="1">IF(AND(I2="",H2&gt;100000, L2&gt;100000),1,0)</f>
        <v>0</v>
      </c>
    </row>
    <row r="3" spans="1:20">
      <c r="A3" s="19" t="s">
        <v>159</v>
      </c>
      <c r="B3" s="3" t="s">
        <v>160</v>
      </c>
      <c r="C3" s="3">
        <v>111</v>
      </c>
      <c r="D3" s="3">
        <v>0.8</v>
      </c>
      <c r="E3" s="3">
        <v>41</v>
      </c>
      <c r="F3" s="3" t="s">
        <v>161</v>
      </c>
      <c r="G3" s="4" t="s">
        <v>162</v>
      </c>
      <c r="H3" s="7">
        <v>173443</v>
      </c>
      <c r="I3" s="6" t="s">
        <v>163</v>
      </c>
      <c r="J3" s="6" t="s">
        <v>1066</v>
      </c>
      <c r="K3" s="4" t="s">
        <v>164</v>
      </c>
      <c r="L3" s="7">
        <v>220051</v>
      </c>
      <c r="O3" s="3" t="s">
        <v>165</v>
      </c>
      <c r="P3" s="13">
        <v>2490</v>
      </c>
      <c r="Q3" s="3">
        <f t="shared" ref="Q3:R66" si="2">IF(M3="",0,1)</f>
        <v>0</v>
      </c>
      <c r="R3" s="3">
        <f t="shared" si="2"/>
        <v>0</v>
      </c>
      <c r="S3" s="3">
        <f t="shared" si="0"/>
        <v>0</v>
      </c>
      <c r="T3" s="3">
        <f t="shared" si="1"/>
        <v>0</v>
      </c>
    </row>
    <row r="4" spans="1:20">
      <c r="A4" s="19" t="s">
        <v>166</v>
      </c>
      <c r="B4" s="3" t="s">
        <v>167</v>
      </c>
      <c r="C4" s="3">
        <v>153</v>
      </c>
      <c r="D4" s="3">
        <v>0.82</v>
      </c>
      <c r="E4" s="3">
        <v>41</v>
      </c>
      <c r="F4" s="3" t="s">
        <v>168</v>
      </c>
      <c r="G4" s="4" t="s">
        <v>65</v>
      </c>
      <c r="H4" s="7">
        <v>39598</v>
      </c>
      <c r="I4" s="6"/>
      <c r="J4" s="6"/>
      <c r="K4" s="4" t="s">
        <v>66</v>
      </c>
      <c r="L4" s="7">
        <v>418932</v>
      </c>
      <c r="M4" s="3" t="s">
        <v>169</v>
      </c>
      <c r="N4" s="3" t="s">
        <v>214</v>
      </c>
      <c r="O4" s="3" t="s">
        <v>170</v>
      </c>
      <c r="P4" s="13">
        <v>6884</v>
      </c>
      <c r="Q4" s="3">
        <f t="shared" si="2"/>
        <v>1</v>
      </c>
      <c r="R4" s="3">
        <f t="shared" si="2"/>
        <v>1</v>
      </c>
      <c r="S4" s="3">
        <f t="shared" si="0"/>
        <v>1</v>
      </c>
      <c r="T4" s="3">
        <f t="shared" si="1"/>
        <v>0</v>
      </c>
    </row>
    <row r="5" spans="1:20">
      <c r="A5" s="19" t="s">
        <v>171</v>
      </c>
      <c r="B5" s="3" t="s">
        <v>172</v>
      </c>
      <c r="C5" s="3">
        <v>337</v>
      </c>
      <c r="D5" s="3">
        <v>0.82</v>
      </c>
      <c r="E5" s="3">
        <v>40</v>
      </c>
      <c r="F5" s="3" t="s">
        <v>173</v>
      </c>
      <c r="G5" s="4" t="s">
        <v>65</v>
      </c>
      <c r="H5" s="7">
        <v>39760</v>
      </c>
      <c r="I5" s="6"/>
      <c r="J5" s="6"/>
      <c r="K5" s="4" t="s">
        <v>66</v>
      </c>
      <c r="L5" s="7">
        <v>418589</v>
      </c>
      <c r="M5" s="3" t="s">
        <v>169</v>
      </c>
      <c r="N5" s="3" t="s">
        <v>214</v>
      </c>
      <c r="O5" s="3" t="s">
        <v>170</v>
      </c>
      <c r="P5" s="13">
        <v>6884</v>
      </c>
      <c r="Q5" s="3">
        <f t="shared" si="2"/>
        <v>1</v>
      </c>
      <c r="R5" s="3">
        <f t="shared" si="2"/>
        <v>1</v>
      </c>
      <c r="S5" s="3">
        <f t="shared" si="0"/>
        <v>1</v>
      </c>
      <c r="T5" s="3">
        <f t="shared" si="1"/>
        <v>0</v>
      </c>
    </row>
    <row r="6" spans="1:20">
      <c r="A6" s="19" t="s">
        <v>174</v>
      </c>
      <c r="B6" s="3" t="s">
        <v>175</v>
      </c>
      <c r="C6" s="3">
        <v>108</v>
      </c>
      <c r="D6" s="3">
        <v>0.81</v>
      </c>
      <c r="E6" s="3">
        <v>41</v>
      </c>
      <c r="F6" s="3" t="s">
        <v>176</v>
      </c>
      <c r="G6" s="4" t="s">
        <v>65</v>
      </c>
      <c r="H6" s="7">
        <v>134800</v>
      </c>
      <c r="K6" s="4" t="s">
        <v>66</v>
      </c>
      <c r="L6" s="7">
        <v>323774</v>
      </c>
      <c r="N6" s="3" t="s">
        <v>215</v>
      </c>
      <c r="O6" s="3" t="s">
        <v>177</v>
      </c>
      <c r="P6" s="13">
        <v>5893</v>
      </c>
      <c r="Q6" s="3">
        <f t="shared" si="2"/>
        <v>0</v>
      </c>
      <c r="R6" s="3">
        <f t="shared" si="2"/>
        <v>1</v>
      </c>
      <c r="S6" s="3">
        <f t="shared" si="0"/>
        <v>1</v>
      </c>
      <c r="T6" s="3">
        <f t="shared" si="1"/>
        <v>1</v>
      </c>
    </row>
    <row r="7" spans="1:20">
      <c r="A7" s="19" t="s">
        <v>178</v>
      </c>
      <c r="B7" s="3" t="s">
        <v>179</v>
      </c>
      <c r="C7" s="3">
        <v>176</v>
      </c>
      <c r="D7" s="3">
        <v>0.8</v>
      </c>
      <c r="E7" s="3">
        <v>41</v>
      </c>
      <c r="F7" s="3" t="s">
        <v>176</v>
      </c>
      <c r="G7" s="4" t="s">
        <v>65</v>
      </c>
      <c r="H7" s="7">
        <v>134917</v>
      </c>
      <c r="K7" s="4" t="s">
        <v>66</v>
      </c>
      <c r="L7" s="7">
        <v>323602</v>
      </c>
      <c r="N7" s="3" t="s">
        <v>215</v>
      </c>
      <c r="O7" s="3" t="s">
        <v>177</v>
      </c>
      <c r="P7" s="13">
        <v>5893</v>
      </c>
      <c r="Q7" s="3">
        <f t="shared" si="2"/>
        <v>0</v>
      </c>
      <c r="R7" s="3">
        <f t="shared" si="2"/>
        <v>1</v>
      </c>
      <c r="S7" s="3">
        <f t="shared" si="0"/>
        <v>1</v>
      </c>
      <c r="T7" s="3">
        <f t="shared" si="1"/>
        <v>1</v>
      </c>
    </row>
    <row r="8" spans="1:20">
      <c r="A8" s="19" t="s">
        <v>180</v>
      </c>
      <c r="B8" s="3" t="s">
        <v>181</v>
      </c>
      <c r="C8" s="3">
        <v>121</v>
      </c>
      <c r="D8" s="3">
        <v>0.84</v>
      </c>
      <c r="E8" s="3">
        <v>40</v>
      </c>
      <c r="F8" s="3" t="s">
        <v>182</v>
      </c>
      <c r="G8" s="4" t="s">
        <v>183</v>
      </c>
      <c r="H8" s="7">
        <v>169505</v>
      </c>
      <c r="I8" s="5" t="s">
        <v>67</v>
      </c>
      <c r="J8" s="5" t="s">
        <v>156</v>
      </c>
      <c r="K8" s="4" t="s">
        <v>68</v>
      </c>
      <c r="L8" s="7">
        <v>1345412</v>
      </c>
      <c r="N8" s="3" t="s">
        <v>216</v>
      </c>
      <c r="O8" s="3" t="s">
        <v>184</v>
      </c>
      <c r="P8" s="13">
        <v>4922</v>
      </c>
      <c r="Q8" s="3">
        <f t="shared" si="2"/>
        <v>0</v>
      </c>
      <c r="R8" s="3">
        <f t="shared" si="2"/>
        <v>1</v>
      </c>
      <c r="S8" s="3">
        <f t="shared" si="0"/>
        <v>0</v>
      </c>
      <c r="T8" s="3">
        <f t="shared" si="1"/>
        <v>0</v>
      </c>
    </row>
    <row r="9" spans="1:20">
      <c r="A9" s="19" t="s">
        <v>193</v>
      </c>
      <c r="B9" s="3" t="s">
        <v>194</v>
      </c>
      <c r="C9" s="3">
        <v>102</v>
      </c>
      <c r="D9" s="3">
        <v>0.8</v>
      </c>
      <c r="E9" s="3">
        <v>41</v>
      </c>
      <c r="F9" s="3" t="s">
        <v>195</v>
      </c>
      <c r="G9" s="4" t="s">
        <v>67</v>
      </c>
      <c r="H9" s="7">
        <v>7602</v>
      </c>
      <c r="K9" s="4" t="s">
        <v>68</v>
      </c>
      <c r="L9" s="7">
        <v>1327617</v>
      </c>
      <c r="N9" s="3" t="s">
        <v>217</v>
      </c>
      <c r="O9" s="3" t="s">
        <v>189</v>
      </c>
      <c r="P9" s="13">
        <v>7842</v>
      </c>
      <c r="Q9" s="3">
        <f t="shared" si="2"/>
        <v>0</v>
      </c>
      <c r="R9" s="3">
        <f t="shared" si="2"/>
        <v>1</v>
      </c>
      <c r="S9" s="3">
        <f t="shared" si="0"/>
        <v>0</v>
      </c>
      <c r="T9" s="3">
        <f t="shared" si="1"/>
        <v>0</v>
      </c>
    </row>
    <row r="10" spans="1:20">
      <c r="A10" s="19" t="s">
        <v>190</v>
      </c>
      <c r="B10" s="3" t="s">
        <v>191</v>
      </c>
      <c r="C10" s="3">
        <v>170</v>
      </c>
      <c r="D10" s="3">
        <v>0.8</v>
      </c>
      <c r="E10" s="3">
        <v>42</v>
      </c>
      <c r="F10" s="3" t="s">
        <v>192</v>
      </c>
      <c r="G10" s="4" t="s">
        <v>67</v>
      </c>
      <c r="H10" s="7">
        <v>7702</v>
      </c>
      <c r="K10" s="4" t="s">
        <v>68</v>
      </c>
      <c r="L10" s="7">
        <v>1327449</v>
      </c>
      <c r="M10" s="3" t="s">
        <v>188</v>
      </c>
      <c r="N10" s="3" t="s">
        <v>217</v>
      </c>
      <c r="O10" s="3" t="s">
        <v>189</v>
      </c>
      <c r="P10" s="13">
        <v>7842</v>
      </c>
      <c r="Q10" s="3">
        <f t="shared" si="2"/>
        <v>1</v>
      </c>
      <c r="R10" s="3">
        <f t="shared" si="2"/>
        <v>1</v>
      </c>
      <c r="S10" s="3">
        <f t="shared" si="0"/>
        <v>0</v>
      </c>
      <c r="T10" s="3">
        <f t="shared" si="1"/>
        <v>0</v>
      </c>
    </row>
    <row r="11" spans="1:20">
      <c r="A11" s="19" t="s">
        <v>185</v>
      </c>
      <c r="B11" s="3" t="s">
        <v>186</v>
      </c>
      <c r="C11" s="3">
        <v>169</v>
      </c>
      <c r="D11" s="3">
        <v>0.8</v>
      </c>
      <c r="E11" s="3">
        <v>40</v>
      </c>
      <c r="F11" s="3" t="s">
        <v>187</v>
      </c>
      <c r="G11" s="4" t="s">
        <v>67</v>
      </c>
      <c r="H11" s="7">
        <v>7870</v>
      </c>
      <c r="K11" s="4" t="s">
        <v>68</v>
      </c>
      <c r="L11" s="7">
        <v>1327281</v>
      </c>
      <c r="M11" s="3" t="s">
        <v>188</v>
      </c>
      <c r="N11" s="3" t="s">
        <v>217</v>
      </c>
      <c r="O11" s="3" t="s">
        <v>189</v>
      </c>
      <c r="P11" s="13">
        <v>7842</v>
      </c>
      <c r="Q11" s="3">
        <f t="shared" si="2"/>
        <v>1</v>
      </c>
      <c r="R11" s="3">
        <f t="shared" si="2"/>
        <v>1</v>
      </c>
      <c r="S11" s="3">
        <f t="shared" si="0"/>
        <v>0</v>
      </c>
      <c r="T11" s="3">
        <f t="shared" si="1"/>
        <v>0</v>
      </c>
    </row>
    <row r="12" spans="1:20">
      <c r="A12" s="19" t="s">
        <v>196</v>
      </c>
      <c r="B12" s="3" t="s">
        <v>197</v>
      </c>
      <c r="C12" s="3">
        <v>135</v>
      </c>
      <c r="D12" s="3">
        <v>0.8</v>
      </c>
      <c r="E12" s="3">
        <v>41</v>
      </c>
      <c r="F12" s="3" t="s">
        <v>198</v>
      </c>
      <c r="G12" s="4" t="s">
        <v>69</v>
      </c>
      <c r="H12" s="7">
        <v>123888</v>
      </c>
      <c r="K12" s="4" t="s">
        <v>70</v>
      </c>
      <c r="L12" s="7">
        <v>74044</v>
      </c>
      <c r="N12" s="3" t="s">
        <v>199</v>
      </c>
      <c r="O12" s="3" t="s">
        <v>200</v>
      </c>
      <c r="P12" s="13">
        <v>4368</v>
      </c>
      <c r="Q12" s="3">
        <f t="shared" si="2"/>
        <v>0</v>
      </c>
      <c r="R12" s="3">
        <f t="shared" si="2"/>
        <v>1</v>
      </c>
      <c r="S12" s="3">
        <f t="shared" si="0"/>
        <v>1</v>
      </c>
      <c r="T12" s="3">
        <f t="shared" si="1"/>
        <v>0</v>
      </c>
    </row>
    <row r="13" spans="1:20">
      <c r="A13" s="19" t="s">
        <v>201</v>
      </c>
      <c r="B13" s="3" t="s">
        <v>202</v>
      </c>
      <c r="C13" s="3">
        <v>100</v>
      </c>
      <c r="D13" s="3">
        <v>0.8</v>
      </c>
      <c r="E13" s="3">
        <v>40</v>
      </c>
      <c r="F13" s="3" t="s">
        <v>203</v>
      </c>
      <c r="G13" s="4" t="s">
        <v>71</v>
      </c>
      <c r="H13" s="7">
        <v>94029</v>
      </c>
      <c r="I13" s="5" t="s">
        <v>72</v>
      </c>
      <c r="J13" s="5" t="s">
        <v>156</v>
      </c>
      <c r="K13" s="4" t="s">
        <v>72</v>
      </c>
      <c r="L13" s="7">
        <v>458019</v>
      </c>
      <c r="M13" s="3" t="s">
        <v>204</v>
      </c>
      <c r="N13" s="3" t="s">
        <v>219</v>
      </c>
      <c r="O13" s="3" t="s">
        <v>205</v>
      </c>
      <c r="P13" s="13">
        <v>4106</v>
      </c>
      <c r="Q13" s="3">
        <f t="shared" si="2"/>
        <v>1</v>
      </c>
      <c r="R13" s="3">
        <f t="shared" si="2"/>
        <v>1</v>
      </c>
      <c r="S13" s="3">
        <f t="shared" si="0"/>
        <v>0</v>
      </c>
      <c r="T13" s="3">
        <f t="shared" si="1"/>
        <v>0</v>
      </c>
    </row>
    <row r="14" spans="1:20">
      <c r="A14" s="19" t="s">
        <v>206</v>
      </c>
      <c r="B14" s="3" t="s">
        <v>207</v>
      </c>
      <c r="C14" s="3">
        <v>112</v>
      </c>
      <c r="D14" s="3">
        <v>0.8</v>
      </c>
      <c r="E14" s="3">
        <v>40</v>
      </c>
      <c r="F14" s="3" t="s">
        <v>208</v>
      </c>
      <c r="G14" s="4" t="s">
        <v>71</v>
      </c>
      <c r="H14" s="7">
        <v>499799</v>
      </c>
      <c r="I14" s="5" t="s">
        <v>72</v>
      </c>
      <c r="J14" s="5" t="s">
        <v>156</v>
      </c>
      <c r="K14" s="4" t="s">
        <v>72</v>
      </c>
      <c r="L14" s="7">
        <v>52236</v>
      </c>
      <c r="N14" s="3" t="s">
        <v>220</v>
      </c>
      <c r="O14" s="3" t="s">
        <v>209</v>
      </c>
      <c r="P14" s="13">
        <v>2571</v>
      </c>
      <c r="Q14" s="3">
        <f t="shared" si="2"/>
        <v>0</v>
      </c>
      <c r="R14" s="3">
        <f t="shared" si="2"/>
        <v>1</v>
      </c>
      <c r="S14" s="3">
        <f t="shared" si="0"/>
        <v>0</v>
      </c>
      <c r="T14" s="3">
        <f t="shared" si="1"/>
        <v>0</v>
      </c>
    </row>
    <row r="15" spans="1:20">
      <c r="A15" s="19" t="s">
        <v>210</v>
      </c>
      <c r="B15" s="3" t="s">
        <v>211</v>
      </c>
      <c r="C15" s="3">
        <v>105</v>
      </c>
      <c r="D15" s="3">
        <v>0.8</v>
      </c>
      <c r="E15" s="3">
        <v>40</v>
      </c>
      <c r="F15" s="3" t="s">
        <v>212</v>
      </c>
      <c r="G15" s="4" t="s">
        <v>73</v>
      </c>
      <c r="H15" s="7">
        <v>208861</v>
      </c>
      <c r="I15" s="5" t="s">
        <v>74</v>
      </c>
      <c r="J15" s="5" t="s">
        <v>156</v>
      </c>
      <c r="K15" s="4" t="s">
        <v>74</v>
      </c>
      <c r="L15" s="7">
        <v>1066</v>
      </c>
      <c r="N15" s="3" t="s">
        <v>221</v>
      </c>
      <c r="O15" s="3" t="s">
        <v>213</v>
      </c>
      <c r="P15" s="13">
        <v>3054</v>
      </c>
      <c r="Q15" s="3">
        <f t="shared" si="2"/>
        <v>0</v>
      </c>
      <c r="R15" s="3">
        <f t="shared" si="2"/>
        <v>1</v>
      </c>
      <c r="S15" s="3">
        <f t="shared" si="0"/>
        <v>0</v>
      </c>
      <c r="T15" s="3">
        <f t="shared" si="1"/>
        <v>0</v>
      </c>
    </row>
    <row r="16" spans="1:20">
      <c r="A16" s="19" t="s">
        <v>222</v>
      </c>
      <c r="B16" s="3" t="s">
        <v>223</v>
      </c>
      <c r="C16" s="3">
        <v>100</v>
      </c>
      <c r="D16" s="3">
        <v>0.8</v>
      </c>
      <c r="E16" s="3">
        <v>40</v>
      </c>
      <c r="F16" s="3" t="s">
        <v>224</v>
      </c>
      <c r="G16" s="4" t="s">
        <v>225</v>
      </c>
      <c r="H16" s="7">
        <v>198</v>
      </c>
      <c r="K16" s="4" t="s">
        <v>226</v>
      </c>
      <c r="L16" s="7">
        <v>857399</v>
      </c>
      <c r="N16" s="3" t="s">
        <v>227</v>
      </c>
      <c r="O16" s="3" t="s">
        <v>228</v>
      </c>
      <c r="P16" s="13">
        <v>2232</v>
      </c>
      <c r="Q16" s="3">
        <f t="shared" si="2"/>
        <v>0</v>
      </c>
      <c r="R16" s="3">
        <f t="shared" si="2"/>
        <v>1</v>
      </c>
      <c r="S16" s="3">
        <f t="shared" si="0"/>
        <v>0</v>
      </c>
      <c r="T16" s="3">
        <f t="shared" si="1"/>
        <v>0</v>
      </c>
    </row>
    <row r="17" spans="1:20">
      <c r="A17" s="19" t="s">
        <v>229</v>
      </c>
      <c r="B17" s="3" t="s">
        <v>230</v>
      </c>
      <c r="C17" s="3">
        <v>141</v>
      </c>
      <c r="D17" s="3">
        <v>0.8</v>
      </c>
      <c r="E17" s="3">
        <v>41</v>
      </c>
      <c r="F17" s="3" t="s">
        <v>231</v>
      </c>
      <c r="G17" s="4" t="s">
        <v>75</v>
      </c>
      <c r="H17" s="7">
        <v>900463</v>
      </c>
      <c r="I17" s="5" t="s">
        <v>76</v>
      </c>
      <c r="J17" s="5" t="s">
        <v>1066</v>
      </c>
      <c r="K17" s="4" t="s">
        <v>77</v>
      </c>
      <c r="L17" s="7">
        <v>3614886</v>
      </c>
      <c r="O17" s="3" t="s">
        <v>232</v>
      </c>
      <c r="P17" s="13">
        <v>6164</v>
      </c>
      <c r="Q17" s="3">
        <f t="shared" si="2"/>
        <v>0</v>
      </c>
      <c r="R17" s="3">
        <f t="shared" si="2"/>
        <v>0</v>
      </c>
      <c r="S17" s="3">
        <f t="shared" si="0"/>
        <v>0</v>
      </c>
      <c r="T17" s="3">
        <f t="shared" si="1"/>
        <v>0</v>
      </c>
    </row>
    <row r="18" spans="1:20">
      <c r="A18" s="19" t="s">
        <v>233</v>
      </c>
      <c r="B18" s="3" t="s">
        <v>234</v>
      </c>
      <c r="C18" s="3">
        <v>108</v>
      </c>
      <c r="D18" s="3">
        <v>0.81</v>
      </c>
      <c r="E18" s="3">
        <v>42</v>
      </c>
      <c r="F18" s="3" t="s">
        <v>235</v>
      </c>
      <c r="G18" s="4" t="s">
        <v>78</v>
      </c>
      <c r="H18" s="7">
        <v>302244</v>
      </c>
      <c r="K18" s="4" t="s">
        <v>79</v>
      </c>
      <c r="L18" s="7">
        <v>1907437</v>
      </c>
      <c r="N18" s="3" t="s">
        <v>236</v>
      </c>
      <c r="O18" s="3" t="s">
        <v>237</v>
      </c>
      <c r="P18" s="13">
        <v>3977</v>
      </c>
      <c r="Q18" s="3">
        <f t="shared" si="2"/>
        <v>0</v>
      </c>
      <c r="R18" s="3">
        <f t="shared" si="2"/>
        <v>1</v>
      </c>
      <c r="S18" s="3">
        <f t="shared" si="0"/>
        <v>1</v>
      </c>
      <c r="T18" s="3">
        <f t="shared" si="1"/>
        <v>1</v>
      </c>
    </row>
    <row r="19" spans="1:20">
      <c r="A19" s="19" t="s">
        <v>238</v>
      </c>
      <c r="B19" s="3" t="s">
        <v>239</v>
      </c>
      <c r="C19" s="3">
        <v>115</v>
      </c>
      <c r="D19" s="3">
        <v>0.8</v>
      </c>
      <c r="E19" s="3">
        <v>40</v>
      </c>
      <c r="F19" s="3" t="s">
        <v>240</v>
      </c>
      <c r="G19" s="4" t="s">
        <v>78</v>
      </c>
      <c r="H19" s="7">
        <v>342474</v>
      </c>
      <c r="K19" s="4" t="s">
        <v>79</v>
      </c>
      <c r="L19" s="7">
        <v>1867201</v>
      </c>
      <c r="N19" s="3" t="s">
        <v>241</v>
      </c>
      <c r="O19" s="3" t="s">
        <v>242</v>
      </c>
      <c r="P19" s="13">
        <v>3090</v>
      </c>
      <c r="Q19" s="3">
        <f t="shared" si="2"/>
        <v>0</v>
      </c>
      <c r="R19" s="3">
        <f t="shared" si="2"/>
        <v>1</v>
      </c>
      <c r="S19" s="3">
        <f t="shared" si="0"/>
        <v>1</v>
      </c>
      <c r="T19" s="3">
        <f t="shared" si="1"/>
        <v>1</v>
      </c>
    </row>
    <row r="20" spans="1:20">
      <c r="A20" s="19" t="s">
        <v>243</v>
      </c>
      <c r="B20" s="3" t="s">
        <v>244</v>
      </c>
      <c r="C20" s="3">
        <v>101</v>
      </c>
      <c r="D20" s="3">
        <v>0.8</v>
      </c>
      <c r="E20" s="3">
        <v>41</v>
      </c>
      <c r="F20" s="3" t="s">
        <v>245</v>
      </c>
      <c r="G20" s="4" t="s">
        <v>78</v>
      </c>
      <c r="H20" s="7">
        <v>389744</v>
      </c>
      <c r="K20" s="4" t="s">
        <v>79</v>
      </c>
      <c r="L20" s="7">
        <v>1819945</v>
      </c>
      <c r="N20" s="3" t="s">
        <v>246</v>
      </c>
      <c r="O20" s="3" t="s">
        <v>247</v>
      </c>
      <c r="P20" s="13">
        <v>3674</v>
      </c>
      <c r="Q20" s="3">
        <f t="shared" si="2"/>
        <v>0</v>
      </c>
      <c r="R20" s="3">
        <f t="shared" si="2"/>
        <v>1</v>
      </c>
      <c r="S20" s="3">
        <f t="shared" si="0"/>
        <v>1</v>
      </c>
      <c r="T20" s="3">
        <f t="shared" si="1"/>
        <v>1</v>
      </c>
    </row>
    <row r="21" spans="1:20">
      <c r="A21" s="19" t="s">
        <v>248</v>
      </c>
      <c r="B21" s="3" t="s">
        <v>249</v>
      </c>
      <c r="C21" s="3">
        <v>134</v>
      </c>
      <c r="D21" s="3">
        <v>0.81</v>
      </c>
      <c r="E21" s="3">
        <v>42</v>
      </c>
      <c r="F21" s="3" t="s">
        <v>250</v>
      </c>
      <c r="G21" s="4" t="s">
        <v>78</v>
      </c>
      <c r="H21" s="7">
        <v>392039</v>
      </c>
      <c r="K21" s="4" t="s">
        <v>79</v>
      </c>
      <c r="L21" s="7">
        <v>1817617</v>
      </c>
      <c r="N21" s="3" t="s">
        <v>251</v>
      </c>
      <c r="O21" s="3" t="s">
        <v>252</v>
      </c>
      <c r="P21" s="13">
        <v>3646</v>
      </c>
      <c r="Q21" s="3">
        <f t="shared" si="2"/>
        <v>0</v>
      </c>
      <c r="R21" s="3">
        <f t="shared" si="2"/>
        <v>1</v>
      </c>
      <c r="S21" s="3">
        <f t="shared" si="0"/>
        <v>1</v>
      </c>
      <c r="T21" s="3">
        <f t="shared" si="1"/>
        <v>1</v>
      </c>
    </row>
    <row r="22" spans="1:20">
      <c r="A22" s="19" t="s">
        <v>253</v>
      </c>
      <c r="B22" s="3" t="s">
        <v>254</v>
      </c>
      <c r="C22" s="3">
        <v>127</v>
      </c>
      <c r="D22" s="3">
        <v>0.81</v>
      </c>
      <c r="E22" s="3">
        <v>40</v>
      </c>
      <c r="F22" s="3" t="s">
        <v>255</v>
      </c>
      <c r="G22" s="4" t="s">
        <v>78</v>
      </c>
      <c r="H22" s="7">
        <v>836795</v>
      </c>
      <c r="K22" s="4" t="s">
        <v>79</v>
      </c>
      <c r="L22" s="7">
        <v>1372868</v>
      </c>
      <c r="N22" s="3" t="s">
        <v>256</v>
      </c>
      <c r="O22" s="3" t="s">
        <v>257</v>
      </c>
      <c r="P22" s="13">
        <v>4460</v>
      </c>
      <c r="Q22" s="3">
        <f t="shared" si="2"/>
        <v>0</v>
      </c>
      <c r="R22" s="3">
        <f t="shared" si="2"/>
        <v>1</v>
      </c>
      <c r="S22" s="3">
        <f t="shared" si="0"/>
        <v>1</v>
      </c>
      <c r="T22" s="3">
        <f t="shared" si="1"/>
        <v>1</v>
      </c>
    </row>
    <row r="23" spans="1:20">
      <c r="A23" s="19" t="s">
        <v>258</v>
      </c>
      <c r="B23" s="3" t="s">
        <v>259</v>
      </c>
      <c r="C23" s="3">
        <v>157</v>
      </c>
      <c r="D23" s="3">
        <v>0.8</v>
      </c>
      <c r="E23" s="3">
        <v>41</v>
      </c>
      <c r="F23" s="3" t="s">
        <v>260</v>
      </c>
      <c r="G23" s="4" t="s">
        <v>78</v>
      </c>
      <c r="H23" s="7">
        <v>1829469</v>
      </c>
      <c r="K23" s="4" t="s">
        <v>79</v>
      </c>
      <c r="L23" s="7">
        <v>380169</v>
      </c>
      <c r="M23" s="3" t="s">
        <v>261</v>
      </c>
      <c r="N23" s="3" t="s">
        <v>262</v>
      </c>
      <c r="O23" s="3" t="s">
        <v>263</v>
      </c>
      <c r="P23" s="13">
        <v>5872</v>
      </c>
      <c r="Q23" s="3">
        <f t="shared" si="2"/>
        <v>1</v>
      </c>
      <c r="R23" s="3">
        <f t="shared" si="2"/>
        <v>1</v>
      </c>
      <c r="S23" s="3">
        <f t="shared" si="0"/>
        <v>1</v>
      </c>
      <c r="T23" s="3">
        <f t="shared" si="1"/>
        <v>1</v>
      </c>
    </row>
    <row r="24" spans="1:20">
      <c r="A24" s="19" t="s">
        <v>264</v>
      </c>
      <c r="B24" s="3" t="s">
        <v>265</v>
      </c>
      <c r="C24" s="3">
        <v>141</v>
      </c>
      <c r="D24" s="3">
        <v>0.8</v>
      </c>
      <c r="E24" s="3">
        <v>43</v>
      </c>
      <c r="F24" s="3" t="s">
        <v>266</v>
      </c>
      <c r="G24" s="4" t="s">
        <v>78</v>
      </c>
      <c r="H24" s="7">
        <v>1973347</v>
      </c>
      <c r="K24" s="4" t="s">
        <v>79</v>
      </c>
      <c r="L24" s="7">
        <v>236302</v>
      </c>
      <c r="N24" s="3" t="s">
        <v>267</v>
      </c>
      <c r="O24" s="3" t="s">
        <v>268</v>
      </c>
      <c r="P24" s="13">
        <v>5020</v>
      </c>
      <c r="Q24" s="3">
        <f t="shared" si="2"/>
        <v>0</v>
      </c>
      <c r="R24" s="3">
        <f t="shared" si="2"/>
        <v>1</v>
      </c>
      <c r="S24" s="3">
        <f t="shared" si="0"/>
        <v>1</v>
      </c>
      <c r="T24" s="3">
        <f t="shared" si="1"/>
        <v>1</v>
      </c>
    </row>
    <row r="25" spans="1:20">
      <c r="A25" s="19" t="s">
        <v>269</v>
      </c>
      <c r="B25" s="3" t="s">
        <v>270</v>
      </c>
      <c r="C25" s="3">
        <v>107</v>
      </c>
      <c r="D25" s="3">
        <v>0.8</v>
      </c>
      <c r="E25" s="3">
        <v>41</v>
      </c>
      <c r="F25" s="3" t="s">
        <v>271</v>
      </c>
      <c r="G25" s="4" t="s">
        <v>78</v>
      </c>
      <c r="H25" s="7">
        <v>2293723</v>
      </c>
      <c r="I25" s="5" t="s">
        <v>79</v>
      </c>
      <c r="J25" s="5" t="s">
        <v>156</v>
      </c>
      <c r="K25" s="4" t="s">
        <v>272</v>
      </c>
      <c r="L25" s="7">
        <v>221039</v>
      </c>
      <c r="N25" s="3" t="s">
        <v>273</v>
      </c>
      <c r="O25" s="3" t="s">
        <v>274</v>
      </c>
      <c r="P25" s="13">
        <v>5721</v>
      </c>
      <c r="Q25" s="3">
        <f t="shared" si="2"/>
        <v>0</v>
      </c>
      <c r="R25" s="3">
        <f t="shared" si="2"/>
        <v>1</v>
      </c>
      <c r="S25" s="3">
        <f t="shared" si="0"/>
        <v>0</v>
      </c>
      <c r="T25" s="3">
        <f t="shared" si="1"/>
        <v>0</v>
      </c>
    </row>
    <row r="26" spans="1:20">
      <c r="A26" s="19" t="s">
        <v>275</v>
      </c>
      <c r="B26" s="3" t="s">
        <v>276</v>
      </c>
      <c r="C26" s="3">
        <v>105</v>
      </c>
      <c r="D26" s="3">
        <v>0.8</v>
      </c>
      <c r="E26" s="3">
        <v>40</v>
      </c>
      <c r="F26" s="3" t="s">
        <v>277</v>
      </c>
      <c r="G26" s="4" t="s">
        <v>278</v>
      </c>
      <c r="H26" s="7">
        <v>581720</v>
      </c>
      <c r="I26" s="5" t="s">
        <v>279</v>
      </c>
      <c r="J26" s="5" t="s">
        <v>1066</v>
      </c>
      <c r="K26" s="4" t="s">
        <v>80</v>
      </c>
      <c r="L26" s="7">
        <v>321875</v>
      </c>
      <c r="O26" s="3" t="s">
        <v>280</v>
      </c>
      <c r="P26" s="13">
        <v>2138</v>
      </c>
      <c r="Q26" s="3">
        <f t="shared" si="2"/>
        <v>0</v>
      </c>
      <c r="R26" s="3">
        <f t="shared" si="2"/>
        <v>0</v>
      </c>
      <c r="S26" s="3">
        <f t="shared" si="0"/>
        <v>0</v>
      </c>
      <c r="T26" s="3">
        <f t="shared" si="1"/>
        <v>0</v>
      </c>
    </row>
    <row r="27" spans="1:20">
      <c r="A27" s="19" t="s">
        <v>281</v>
      </c>
      <c r="B27" s="3" t="s">
        <v>282</v>
      </c>
      <c r="C27" s="3">
        <v>132</v>
      </c>
      <c r="D27" s="3">
        <v>0.83</v>
      </c>
      <c r="E27" s="3">
        <v>40</v>
      </c>
      <c r="F27" s="3" t="s">
        <v>283</v>
      </c>
      <c r="G27" s="4" t="s">
        <v>279</v>
      </c>
      <c r="H27" s="7">
        <v>189219</v>
      </c>
      <c r="I27" s="5" t="s">
        <v>80</v>
      </c>
      <c r="J27" s="5" t="s">
        <v>156</v>
      </c>
      <c r="K27" s="4" t="s">
        <v>81</v>
      </c>
      <c r="L27" s="7">
        <v>430323</v>
      </c>
      <c r="M27" s="3" t="s">
        <v>284</v>
      </c>
      <c r="N27" s="3" t="s">
        <v>285</v>
      </c>
      <c r="O27" s="3" t="s">
        <v>286</v>
      </c>
      <c r="P27" s="13">
        <v>4463</v>
      </c>
      <c r="Q27" s="3">
        <f t="shared" si="2"/>
        <v>1</v>
      </c>
      <c r="R27" s="3">
        <f t="shared" si="2"/>
        <v>1</v>
      </c>
      <c r="S27" s="3">
        <f t="shared" si="0"/>
        <v>0</v>
      </c>
      <c r="T27" s="3">
        <f t="shared" si="1"/>
        <v>0</v>
      </c>
    </row>
    <row r="28" spans="1:20">
      <c r="A28" s="19" t="s">
        <v>287</v>
      </c>
      <c r="B28" s="3" t="s">
        <v>288</v>
      </c>
      <c r="C28" s="3">
        <v>116</v>
      </c>
      <c r="D28" s="3">
        <v>0.8</v>
      </c>
      <c r="E28" s="3">
        <v>40</v>
      </c>
      <c r="F28" s="3" t="s">
        <v>289</v>
      </c>
      <c r="G28" s="4" t="s">
        <v>80</v>
      </c>
      <c r="H28" s="7">
        <v>71279</v>
      </c>
      <c r="I28" s="5" t="s">
        <v>81</v>
      </c>
      <c r="J28" s="5" t="s">
        <v>156</v>
      </c>
      <c r="K28" s="4" t="s">
        <v>82</v>
      </c>
      <c r="L28" s="7">
        <v>2183202</v>
      </c>
      <c r="M28" s="3" t="s">
        <v>290</v>
      </c>
      <c r="N28" s="3" t="s">
        <v>290</v>
      </c>
      <c r="O28" s="3" t="s">
        <v>291</v>
      </c>
      <c r="P28" s="13">
        <v>4777</v>
      </c>
      <c r="Q28" s="3">
        <f t="shared" si="2"/>
        <v>1</v>
      </c>
      <c r="R28" s="3">
        <f t="shared" si="2"/>
        <v>1</v>
      </c>
      <c r="S28" s="3">
        <f t="shared" si="0"/>
        <v>0</v>
      </c>
      <c r="T28" s="3">
        <f t="shared" si="1"/>
        <v>0</v>
      </c>
    </row>
    <row r="29" spans="1:20">
      <c r="A29" s="19" t="s">
        <v>297</v>
      </c>
      <c r="B29" s="3" t="s">
        <v>298</v>
      </c>
      <c r="C29" s="3">
        <v>100</v>
      </c>
      <c r="D29" s="3">
        <v>0.81</v>
      </c>
      <c r="E29" s="3">
        <v>40</v>
      </c>
      <c r="F29" s="3" t="s">
        <v>299</v>
      </c>
      <c r="G29" s="4" t="s">
        <v>80</v>
      </c>
      <c r="H29" s="7">
        <v>167619</v>
      </c>
      <c r="I29" s="5" t="s">
        <v>81</v>
      </c>
      <c r="J29" s="5" t="s">
        <v>156</v>
      </c>
      <c r="K29" s="4" t="s">
        <v>82</v>
      </c>
      <c r="L29" s="7">
        <v>2086878</v>
      </c>
      <c r="N29" s="3" t="s">
        <v>295</v>
      </c>
      <c r="O29" s="3" t="s">
        <v>296</v>
      </c>
      <c r="P29" s="13">
        <v>4244</v>
      </c>
      <c r="Q29" s="3">
        <f t="shared" si="2"/>
        <v>0</v>
      </c>
      <c r="R29" s="3">
        <f t="shared" si="2"/>
        <v>1</v>
      </c>
      <c r="S29" s="3">
        <f t="shared" si="0"/>
        <v>0</v>
      </c>
      <c r="T29" s="3">
        <f t="shared" si="1"/>
        <v>0</v>
      </c>
    </row>
    <row r="30" spans="1:20">
      <c r="A30" s="19" t="s">
        <v>292</v>
      </c>
      <c r="B30" s="3" t="s">
        <v>293</v>
      </c>
      <c r="C30" s="3">
        <v>142</v>
      </c>
      <c r="D30" s="3">
        <v>0.8</v>
      </c>
      <c r="E30" s="3">
        <v>41</v>
      </c>
      <c r="F30" s="3" t="s">
        <v>294</v>
      </c>
      <c r="G30" s="4" t="s">
        <v>80</v>
      </c>
      <c r="H30" s="7">
        <v>167745</v>
      </c>
      <c r="I30" s="5" t="s">
        <v>81</v>
      </c>
      <c r="J30" s="5" t="s">
        <v>156</v>
      </c>
      <c r="K30" s="4" t="s">
        <v>82</v>
      </c>
      <c r="L30" s="7">
        <v>2086713</v>
      </c>
      <c r="N30" s="3" t="s">
        <v>295</v>
      </c>
      <c r="O30" s="3" t="s">
        <v>296</v>
      </c>
      <c r="P30" s="13">
        <v>4244</v>
      </c>
      <c r="Q30" s="3">
        <f>IF(M30="",0,1)</f>
        <v>0</v>
      </c>
      <c r="R30" s="3">
        <f>IF(N30="",0,1)</f>
        <v>1</v>
      </c>
      <c r="S30" s="3">
        <f t="shared" si="0"/>
        <v>0</v>
      </c>
      <c r="T30" s="3">
        <f t="shared" si="1"/>
        <v>0</v>
      </c>
    </row>
    <row r="31" spans="1:20">
      <c r="A31" s="19" t="s">
        <v>300</v>
      </c>
      <c r="B31" s="3" t="s">
        <v>301</v>
      </c>
      <c r="C31" s="3">
        <v>136</v>
      </c>
      <c r="D31" s="3">
        <v>0.83</v>
      </c>
      <c r="E31" s="3">
        <v>40</v>
      </c>
      <c r="F31" s="3" t="s">
        <v>302</v>
      </c>
      <c r="G31" s="4" t="s">
        <v>83</v>
      </c>
      <c r="H31" s="7">
        <v>1278601</v>
      </c>
      <c r="K31" s="4" t="s">
        <v>84</v>
      </c>
      <c r="L31" s="7">
        <v>189197</v>
      </c>
      <c r="M31" s="3" t="s">
        <v>303</v>
      </c>
      <c r="N31" s="3" t="s">
        <v>304</v>
      </c>
      <c r="O31" s="3" t="s">
        <v>305</v>
      </c>
      <c r="P31" s="13">
        <v>4490</v>
      </c>
      <c r="Q31" s="3">
        <f t="shared" si="2"/>
        <v>1</v>
      </c>
      <c r="R31" s="3">
        <f t="shared" si="2"/>
        <v>1</v>
      </c>
      <c r="S31" s="3">
        <f t="shared" si="0"/>
        <v>1</v>
      </c>
      <c r="T31" s="3">
        <f t="shared" si="1"/>
        <v>1</v>
      </c>
    </row>
    <row r="32" spans="1:20">
      <c r="A32" s="19" t="s">
        <v>306</v>
      </c>
      <c r="B32" s="3" t="s">
        <v>307</v>
      </c>
      <c r="C32" s="3">
        <v>99</v>
      </c>
      <c r="D32" s="3">
        <v>0.84</v>
      </c>
      <c r="E32" s="3">
        <v>40</v>
      </c>
      <c r="F32" s="3" t="s">
        <v>308</v>
      </c>
      <c r="G32" s="4" t="s">
        <v>83</v>
      </c>
      <c r="H32" s="7">
        <v>1278736</v>
      </c>
      <c r="K32" s="4" t="s">
        <v>84</v>
      </c>
      <c r="L32" s="7">
        <v>189099</v>
      </c>
      <c r="M32" s="3" t="s">
        <v>303</v>
      </c>
      <c r="N32" s="3" t="s">
        <v>304</v>
      </c>
      <c r="O32" s="3" t="s">
        <v>305</v>
      </c>
      <c r="P32" s="13">
        <v>4490</v>
      </c>
      <c r="Q32" s="3">
        <f t="shared" si="2"/>
        <v>1</v>
      </c>
      <c r="R32" s="3">
        <f t="shared" si="2"/>
        <v>1</v>
      </c>
      <c r="S32" s="3">
        <f t="shared" si="0"/>
        <v>1</v>
      </c>
      <c r="T32" s="3">
        <f t="shared" si="1"/>
        <v>1</v>
      </c>
    </row>
    <row r="33" spans="1:20">
      <c r="A33" s="19" t="s">
        <v>309</v>
      </c>
      <c r="B33" s="3" t="s">
        <v>310</v>
      </c>
      <c r="C33" s="3">
        <v>139</v>
      </c>
      <c r="D33" s="3">
        <v>0.83</v>
      </c>
      <c r="E33" s="3">
        <v>40</v>
      </c>
      <c r="F33" s="3" t="s">
        <v>311</v>
      </c>
      <c r="G33" s="4" t="s">
        <v>85</v>
      </c>
      <c r="H33" s="7">
        <v>6655</v>
      </c>
      <c r="K33" s="4" t="s">
        <v>86</v>
      </c>
      <c r="L33" s="7">
        <v>664634</v>
      </c>
      <c r="N33" s="3" t="s">
        <v>312</v>
      </c>
      <c r="O33" s="3" t="s">
        <v>313</v>
      </c>
      <c r="P33" s="13">
        <v>3647</v>
      </c>
      <c r="Q33" s="3">
        <f t="shared" si="2"/>
        <v>0</v>
      </c>
      <c r="R33" s="3">
        <f t="shared" si="2"/>
        <v>1</v>
      </c>
      <c r="S33" s="3">
        <f t="shared" si="0"/>
        <v>0</v>
      </c>
      <c r="T33" s="3">
        <f t="shared" si="1"/>
        <v>0</v>
      </c>
    </row>
    <row r="34" spans="1:20">
      <c r="A34" s="19" t="s">
        <v>314</v>
      </c>
      <c r="B34" s="3" t="s">
        <v>315</v>
      </c>
      <c r="C34" s="3">
        <v>119</v>
      </c>
      <c r="D34" s="3">
        <v>0.82</v>
      </c>
      <c r="E34" s="3">
        <v>41</v>
      </c>
      <c r="F34" s="3" t="s">
        <v>316</v>
      </c>
      <c r="G34" s="4" t="s">
        <v>85</v>
      </c>
      <c r="H34" s="7">
        <v>114328</v>
      </c>
      <c r="K34" s="4" t="s">
        <v>86</v>
      </c>
      <c r="L34" s="7">
        <v>556982</v>
      </c>
      <c r="N34" s="3" t="s">
        <v>317</v>
      </c>
      <c r="O34" s="3" t="s">
        <v>318</v>
      </c>
      <c r="P34" s="13">
        <v>3354</v>
      </c>
      <c r="Q34" s="3">
        <f t="shared" si="2"/>
        <v>0</v>
      </c>
      <c r="R34" s="3">
        <f t="shared" si="2"/>
        <v>1</v>
      </c>
      <c r="S34" s="3">
        <f t="shared" ref="S34:S65" si="3">IF(AND(I34="",H34&gt;10000, L34&gt;10000),1,0)</f>
        <v>1</v>
      </c>
      <c r="T34" s="3">
        <f t="shared" ref="T34:T65" si="4">IF(AND(I34="",H34&gt;100000, L34&gt;100000),1,0)</f>
        <v>1</v>
      </c>
    </row>
    <row r="35" spans="1:20">
      <c r="A35" s="19" t="s">
        <v>319</v>
      </c>
      <c r="B35" s="3" t="s">
        <v>320</v>
      </c>
      <c r="C35" s="3">
        <v>148</v>
      </c>
      <c r="D35" s="3">
        <v>0.8</v>
      </c>
      <c r="E35" s="3">
        <v>41</v>
      </c>
      <c r="F35" s="3" t="s">
        <v>321</v>
      </c>
      <c r="G35" s="4" t="s">
        <v>85</v>
      </c>
      <c r="H35" s="7">
        <v>562923</v>
      </c>
      <c r="K35" s="4" t="s">
        <v>86</v>
      </c>
      <c r="L35" s="7">
        <v>108359</v>
      </c>
      <c r="N35" s="3" t="s">
        <v>322</v>
      </c>
      <c r="O35" s="3" t="s">
        <v>323</v>
      </c>
      <c r="P35" s="13">
        <v>4739</v>
      </c>
      <c r="Q35" s="3">
        <f t="shared" si="2"/>
        <v>0</v>
      </c>
      <c r="R35" s="3">
        <f t="shared" si="2"/>
        <v>1</v>
      </c>
      <c r="S35" s="3">
        <f t="shared" si="3"/>
        <v>1</v>
      </c>
      <c r="T35" s="3">
        <f t="shared" si="4"/>
        <v>1</v>
      </c>
    </row>
    <row r="36" spans="1:20">
      <c r="A36" s="19" t="s">
        <v>330</v>
      </c>
      <c r="B36" s="3" t="s">
        <v>331</v>
      </c>
      <c r="C36" s="3">
        <v>100</v>
      </c>
      <c r="D36" s="3">
        <v>0.85</v>
      </c>
      <c r="E36" s="3">
        <v>40</v>
      </c>
      <c r="F36" s="3" t="s">
        <v>332</v>
      </c>
      <c r="G36" s="4" t="s">
        <v>87</v>
      </c>
      <c r="H36" s="7">
        <v>4021</v>
      </c>
      <c r="K36" s="4" t="s">
        <v>88</v>
      </c>
      <c r="L36" s="7">
        <v>5652</v>
      </c>
      <c r="M36" s="3" t="s">
        <v>327</v>
      </c>
      <c r="N36" s="3" t="s">
        <v>328</v>
      </c>
      <c r="O36" s="3" t="s">
        <v>329</v>
      </c>
      <c r="P36" s="13">
        <v>5513</v>
      </c>
      <c r="Q36" s="3">
        <f t="shared" si="2"/>
        <v>1</v>
      </c>
      <c r="R36" s="3">
        <f t="shared" si="2"/>
        <v>1</v>
      </c>
      <c r="S36" s="3">
        <f t="shared" si="3"/>
        <v>0</v>
      </c>
      <c r="T36" s="3">
        <f t="shared" si="4"/>
        <v>0</v>
      </c>
    </row>
    <row r="37" spans="1:20">
      <c r="A37" s="19" t="s">
        <v>324</v>
      </c>
      <c r="B37" s="3" t="s">
        <v>325</v>
      </c>
      <c r="C37" s="3">
        <v>142</v>
      </c>
      <c r="D37" s="3">
        <v>0.8</v>
      </c>
      <c r="E37" s="3">
        <v>40</v>
      </c>
      <c r="F37" s="3" t="s">
        <v>326</v>
      </c>
      <c r="G37" s="4" t="s">
        <v>87</v>
      </c>
      <c r="H37" s="7">
        <v>4150</v>
      </c>
      <c r="K37" s="4" t="s">
        <v>88</v>
      </c>
      <c r="L37" s="7">
        <v>5478</v>
      </c>
      <c r="M37" s="3" t="s">
        <v>327</v>
      </c>
      <c r="N37" s="3" t="s">
        <v>328</v>
      </c>
      <c r="O37" s="3" t="s">
        <v>329</v>
      </c>
      <c r="P37" s="13">
        <v>5513</v>
      </c>
      <c r="Q37" s="3">
        <f t="shared" si="2"/>
        <v>1</v>
      </c>
      <c r="R37" s="3">
        <f t="shared" si="2"/>
        <v>1</v>
      </c>
      <c r="S37" s="3">
        <f t="shared" si="3"/>
        <v>0</v>
      </c>
      <c r="T37" s="3">
        <f t="shared" si="4"/>
        <v>0</v>
      </c>
    </row>
    <row r="38" spans="1:20">
      <c r="A38" s="19" t="s">
        <v>333</v>
      </c>
      <c r="B38" s="3" t="s">
        <v>334</v>
      </c>
      <c r="C38" s="3">
        <v>140</v>
      </c>
      <c r="D38" s="3">
        <v>0.8</v>
      </c>
      <c r="E38" s="3">
        <v>40</v>
      </c>
      <c r="F38" s="3" t="s">
        <v>335</v>
      </c>
      <c r="G38" s="4" t="s">
        <v>336</v>
      </c>
      <c r="H38" s="7">
        <v>90610</v>
      </c>
      <c r="K38" s="4" t="s">
        <v>337</v>
      </c>
      <c r="L38" s="7">
        <v>448791</v>
      </c>
      <c r="N38" s="3" t="s">
        <v>338</v>
      </c>
      <c r="O38" s="3" t="s">
        <v>339</v>
      </c>
      <c r="P38" s="13">
        <v>3603</v>
      </c>
      <c r="Q38" s="3">
        <f t="shared" si="2"/>
        <v>0</v>
      </c>
      <c r="R38" s="3">
        <f t="shared" si="2"/>
        <v>1</v>
      </c>
      <c r="S38" s="3">
        <f t="shared" si="3"/>
        <v>1</v>
      </c>
      <c r="T38" s="3">
        <f t="shared" si="4"/>
        <v>0</v>
      </c>
    </row>
    <row r="39" spans="1:20">
      <c r="A39" s="19" t="s">
        <v>340</v>
      </c>
      <c r="B39" s="3" t="s">
        <v>341</v>
      </c>
      <c r="C39" s="3">
        <v>98</v>
      </c>
      <c r="D39" s="3">
        <v>0.82</v>
      </c>
      <c r="E39" s="3">
        <v>40</v>
      </c>
      <c r="F39" s="3" t="s">
        <v>342</v>
      </c>
      <c r="G39" s="4" t="s">
        <v>89</v>
      </c>
      <c r="H39" s="7">
        <v>308728</v>
      </c>
      <c r="K39" s="4" t="s">
        <v>90</v>
      </c>
      <c r="L39" s="7">
        <v>435095</v>
      </c>
      <c r="N39" s="3" t="s">
        <v>343</v>
      </c>
      <c r="O39" s="3" t="s">
        <v>344</v>
      </c>
      <c r="P39" s="13">
        <v>3692</v>
      </c>
      <c r="Q39" s="3">
        <f t="shared" si="2"/>
        <v>0</v>
      </c>
      <c r="R39" s="3">
        <f t="shared" si="2"/>
        <v>1</v>
      </c>
      <c r="S39" s="3">
        <f t="shared" si="3"/>
        <v>1</v>
      </c>
      <c r="T39" s="3">
        <f t="shared" si="4"/>
        <v>1</v>
      </c>
    </row>
    <row r="40" spans="1:20">
      <c r="A40" s="19" t="s">
        <v>345</v>
      </c>
      <c r="B40" s="3" t="s">
        <v>346</v>
      </c>
      <c r="C40" s="3">
        <v>137</v>
      </c>
      <c r="D40" s="3">
        <v>0.82</v>
      </c>
      <c r="E40" s="3">
        <v>43</v>
      </c>
      <c r="F40" s="3" t="s">
        <v>347</v>
      </c>
      <c r="G40" s="4" t="s">
        <v>89</v>
      </c>
      <c r="H40" s="7">
        <v>505058</v>
      </c>
      <c r="K40" s="4" t="s">
        <v>90</v>
      </c>
      <c r="L40" s="7">
        <v>238726</v>
      </c>
      <c r="N40" s="3" t="s">
        <v>348</v>
      </c>
      <c r="O40" s="3" t="s">
        <v>349</v>
      </c>
      <c r="P40" s="13">
        <v>3717</v>
      </c>
      <c r="Q40" s="3">
        <f t="shared" si="2"/>
        <v>0</v>
      </c>
      <c r="R40" s="3">
        <f t="shared" si="2"/>
        <v>1</v>
      </c>
      <c r="S40" s="3">
        <f t="shared" si="3"/>
        <v>1</v>
      </c>
      <c r="T40" s="3">
        <f t="shared" si="4"/>
        <v>1</v>
      </c>
    </row>
    <row r="41" spans="1:20">
      <c r="A41" s="19" t="s">
        <v>350</v>
      </c>
      <c r="B41" s="3" t="s">
        <v>351</v>
      </c>
      <c r="C41" s="3">
        <v>130</v>
      </c>
      <c r="D41" s="3">
        <v>0.8</v>
      </c>
      <c r="E41" s="3">
        <v>41</v>
      </c>
      <c r="F41" s="3" t="s">
        <v>352</v>
      </c>
      <c r="G41" s="4" t="s">
        <v>89</v>
      </c>
      <c r="H41" s="7">
        <v>708360</v>
      </c>
      <c r="K41" s="4" t="s">
        <v>90</v>
      </c>
      <c r="L41" s="7">
        <v>35430</v>
      </c>
      <c r="N41" s="3" t="s">
        <v>353</v>
      </c>
      <c r="O41" s="3" t="s">
        <v>354</v>
      </c>
      <c r="P41" s="13">
        <v>3274</v>
      </c>
      <c r="Q41" s="3">
        <f t="shared" si="2"/>
        <v>0</v>
      </c>
      <c r="R41" s="3">
        <f t="shared" si="2"/>
        <v>1</v>
      </c>
      <c r="S41" s="3">
        <f t="shared" si="3"/>
        <v>1</v>
      </c>
      <c r="T41" s="3">
        <f t="shared" si="4"/>
        <v>0</v>
      </c>
    </row>
    <row r="42" spans="1:20">
      <c r="A42" s="19" t="s">
        <v>355</v>
      </c>
      <c r="B42" s="3" t="s">
        <v>356</v>
      </c>
      <c r="C42" s="3">
        <v>103</v>
      </c>
      <c r="D42" s="3">
        <v>0.83</v>
      </c>
      <c r="E42" s="3">
        <v>40</v>
      </c>
      <c r="F42" s="3" t="s">
        <v>357</v>
      </c>
      <c r="G42" s="4" t="s">
        <v>90</v>
      </c>
      <c r="H42" s="7">
        <v>71317</v>
      </c>
      <c r="K42" s="4" t="s">
        <v>91</v>
      </c>
      <c r="L42" s="7">
        <v>6401</v>
      </c>
      <c r="N42" s="3" t="s">
        <v>358</v>
      </c>
      <c r="O42" s="3" t="s">
        <v>359</v>
      </c>
      <c r="P42" s="13">
        <v>4545</v>
      </c>
      <c r="Q42" s="3">
        <f t="shared" si="2"/>
        <v>0</v>
      </c>
      <c r="R42" s="3">
        <f t="shared" si="2"/>
        <v>1</v>
      </c>
      <c r="S42" s="3">
        <f t="shared" si="3"/>
        <v>0</v>
      </c>
      <c r="T42" s="3">
        <f t="shared" si="4"/>
        <v>0</v>
      </c>
    </row>
    <row r="43" spans="1:20">
      <c r="A43" s="19" t="s">
        <v>360</v>
      </c>
      <c r="B43" s="3" t="s">
        <v>361</v>
      </c>
      <c r="C43" s="3">
        <v>286</v>
      </c>
      <c r="D43" s="3">
        <v>0.8</v>
      </c>
      <c r="E43" s="3">
        <v>42</v>
      </c>
      <c r="F43" s="3" t="s">
        <v>362</v>
      </c>
      <c r="G43" s="4" t="s">
        <v>90</v>
      </c>
      <c r="H43" s="7">
        <v>73346</v>
      </c>
      <c r="K43" s="4" t="s">
        <v>91</v>
      </c>
      <c r="L43" s="7">
        <v>4189</v>
      </c>
      <c r="M43" s="3" t="s">
        <v>363</v>
      </c>
      <c r="N43" s="3" t="s">
        <v>364</v>
      </c>
      <c r="O43" s="3" t="s">
        <v>365</v>
      </c>
      <c r="P43" s="13">
        <v>5315</v>
      </c>
      <c r="Q43" s="3">
        <f t="shared" si="2"/>
        <v>1</v>
      </c>
      <c r="R43" s="3">
        <f t="shared" si="2"/>
        <v>1</v>
      </c>
      <c r="S43" s="3">
        <f t="shared" si="3"/>
        <v>0</v>
      </c>
      <c r="T43" s="3">
        <f t="shared" si="4"/>
        <v>0</v>
      </c>
    </row>
    <row r="44" spans="1:20">
      <c r="A44" s="19" t="s">
        <v>366</v>
      </c>
      <c r="B44" s="3" t="s">
        <v>367</v>
      </c>
      <c r="C44" s="3">
        <v>140</v>
      </c>
      <c r="D44" s="3">
        <v>0.8</v>
      </c>
      <c r="E44" s="3">
        <v>40</v>
      </c>
      <c r="F44" s="3" t="s">
        <v>368</v>
      </c>
      <c r="G44" s="4" t="s">
        <v>369</v>
      </c>
      <c r="H44" s="7">
        <v>460884</v>
      </c>
      <c r="I44" s="5" t="s">
        <v>92</v>
      </c>
      <c r="J44" s="5" t="s">
        <v>1033</v>
      </c>
      <c r="K44" s="4" t="s">
        <v>93</v>
      </c>
      <c r="L44" s="7">
        <v>796148</v>
      </c>
      <c r="M44" s="3" t="s">
        <v>370</v>
      </c>
      <c r="N44" s="3" t="s">
        <v>371</v>
      </c>
      <c r="O44" s="3" t="s">
        <v>372</v>
      </c>
      <c r="P44" s="13">
        <v>5743</v>
      </c>
      <c r="Q44" s="3">
        <f t="shared" si="2"/>
        <v>1</v>
      </c>
      <c r="R44" s="3">
        <f t="shared" si="2"/>
        <v>1</v>
      </c>
      <c r="S44" s="3">
        <f t="shared" si="3"/>
        <v>0</v>
      </c>
      <c r="T44" s="3">
        <f t="shared" si="4"/>
        <v>0</v>
      </c>
    </row>
    <row r="45" spans="1:20">
      <c r="A45" s="19" t="s">
        <v>373</v>
      </c>
      <c r="B45" s="3" t="s">
        <v>374</v>
      </c>
      <c r="C45" s="3">
        <v>275</v>
      </c>
      <c r="D45" s="3">
        <v>0.8</v>
      </c>
      <c r="E45" s="3">
        <v>40</v>
      </c>
      <c r="F45" s="3" t="s">
        <v>375</v>
      </c>
      <c r="G45" s="4" t="s">
        <v>92</v>
      </c>
      <c r="H45" s="7">
        <v>385410</v>
      </c>
      <c r="K45" s="4" t="s">
        <v>93</v>
      </c>
      <c r="L45" s="7">
        <v>219356</v>
      </c>
      <c r="M45" s="3" t="s">
        <v>376</v>
      </c>
      <c r="N45" s="3" t="s">
        <v>377</v>
      </c>
      <c r="O45" s="3" t="s">
        <v>378</v>
      </c>
      <c r="P45" s="13">
        <v>3941</v>
      </c>
      <c r="Q45" s="3">
        <f t="shared" si="2"/>
        <v>1</v>
      </c>
      <c r="R45" s="3">
        <f t="shared" si="2"/>
        <v>1</v>
      </c>
      <c r="S45" s="3">
        <f t="shared" si="3"/>
        <v>1</v>
      </c>
      <c r="T45" s="3">
        <f t="shared" si="4"/>
        <v>1</v>
      </c>
    </row>
    <row r="46" spans="1:20">
      <c r="A46" s="19" t="s">
        <v>379</v>
      </c>
      <c r="B46" s="3" t="s">
        <v>380</v>
      </c>
      <c r="C46" s="3">
        <v>116</v>
      </c>
      <c r="D46" s="3">
        <v>0.8</v>
      </c>
      <c r="E46" s="3">
        <v>40</v>
      </c>
      <c r="F46" s="3" t="s">
        <v>381</v>
      </c>
      <c r="G46" s="4" t="s">
        <v>382</v>
      </c>
      <c r="H46" s="7">
        <v>23255</v>
      </c>
      <c r="I46" s="5" t="s">
        <v>383</v>
      </c>
      <c r="J46" s="5" t="s">
        <v>1066</v>
      </c>
      <c r="K46" s="4" t="s">
        <v>384</v>
      </c>
      <c r="L46" s="7">
        <v>54801</v>
      </c>
      <c r="O46" s="3" t="s">
        <v>385</v>
      </c>
      <c r="P46" s="13">
        <v>2569</v>
      </c>
      <c r="Q46" s="3">
        <f t="shared" si="2"/>
        <v>0</v>
      </c>
      <c r="R46" s="3">
        <f t="shared" si="2"/>
        <v>0</v>
      </c>
      <c r="S46" s="3">
        <f t="shared" si="3"/>
        <v>0</v>
      </c>
      <c r="T46" s="3">
        <f t="shared" si="4"/>
        <v>0</v>
      </c>
    </row>
    <row r="47" spans="1:20">
      <c r="A47" s="19" t="s">
        <v>386</v>
      </c>
      <c r="B47" s="3" t="s">
        <v>387</v>
      </c>
      <c r="C47" s="3">
        <v>101</v>
      </c>
      <c r="D47" s="3">
        <v>0.8</v>
      </c>
      <c r="E47" s="3">
        <v>41</v>
      </c>
      <c r="F47" s="3" t="s">
        <v>388</v>
      </c>
      <c r="G47" s="4" t="s">
        <v>94</v>
      </c>
      <c r="H47" s="7">
        <v>439205</v>
      </c>
      <c r="I47" s="5" t="s">
        <v>95</v>
      </c>
      <c r="J47" s="5" t="s">
        <v>1066</v>
      </c>
      <c r="K47" s="4" t="s">
        <v>96</v>
      </c>
      <c r="L47" s="7">
        <v>29445</v>
      </c>
      <c r="O47" s="3" t="s">
        <v>389</v>
      </c>
      <c r="P47" s="13">
        <v>1404</v>
      </c>
      <c r="Q47" s="3">
        <f t="shared" si="2"/>
        <v>0</v>
      </c>
      <c r="R47" s="3">
        <f t="shared" si="2"/>
        <v>0</v>
      </c>
      <c r="S47" s="3">
        <f t="shared" si="3"/>
        <v>0</v>
      </c>
      <c r="T47" s="3">
        <f t="shared" si="4"/>
        <v>0</v>
      </c>
    </row>
    <row r="48" spans="1:20">
      <c r="A48" s="19" t="s">
        <v>390</v>
      </c>
      <c r="B48" s="3" t="s">
        <v>391</v>
      </c>
      <c r="C48" s="3">
        <v>116</v>
      </c>
      <c r="D48" s="3">
        <v>0.81</v>
      </c>
      <c r="E48" s="3">
        <v>40</v>
      </c>
      <c r="F48" s="3" t="s">
        <v>392</v>
      </c>
      <c r="G48" s="4" t="s">
        <v>97</v>
      </c>
      <c r="H48" s="7">
        <v>834115</v>
      </c>
      <c r="K48" s="4" t="s">
        <v>98</v>
      </c>
      <c r="L48" s="7">
        <v>153020</v>
      </c>
      <c r="O48" s="3" t="s">
        <v>393</v>
      </c>
      <c r="P48" s="13">
        <v>1993</v>
      </c>
      <c r="Q48" s="3">
        <f t="shared" si="2"/>
        <v>0</v>
      </c>
      <c r="R48" s="3">
        <f t="shared" si="2"/>
        <v>0</v>
      </c>
      <c r="S48" s="3">
        <f t="shared" si="3"/>
        <v>1</v>
      </c>
      <c r="T48" s="3">
        <f t="shared" si="4"/>
        <v>1</v>
      </c>
    </row>
    <row r="49" spans="1:20">
      <c r="A49" s="19" t="s">
        <v>394</v>
      </c>
      <c r="B49" s="3" t="s">
        <v>395</v>
      </c>
      <c r="C49" s="3">
        <v>143</v>
      </c>
      <c r="D49" s="3">
        <v>0.81</v>
      </c>
      <c r="E49" s="3">
        <v>42</v>
      </c>
      <c r="F49" s="3" t="s">
        <v>396</v>
      </c>
      <c r="G49" s="4" t="s">
        <v>97</v>
      </c>
      <c r="H49" s="7">
        <v>1136960</v>
      </c>
      <c r="I49" s="5" t="s">
        <v>98</v>
      </c>
      <c r="J49" s="5" t="s">
        <v>156</v>
      </c>
      <c r="K49" s="4" t="s">
        <v>98</v>
      </c>
      <c r="L49" s="7">
        <v>92448</v>
      </c>
      <c r="N49" s="3" t="s">
        <v>397</v>
      </c>
      <c r="O49" s="3" t="s">
        <v>398</v>
      </c>
      <c r="P49" s="13">
        <v>2912</v>
      </c>
      <c r="Q49" s="3">
        <f t="shared" si="2"/>
        <v>0</v>
      </c>
      <c r="R49" s="3">
        <f t="shared" si="2"/>
        <v>1</v>
      </c>
      <c r="S49" s="3">
        <f t="shared" si="3"/>
        <v>0</v>
      </c>
      <c r="T49" s="3">
        <f t="shared" si="4"/>
        <v>0</v>
      </c>
    </row>
    <row r="50" spans="1:20">
      <c r="A50" s="19" t="s">
        <v>399</v>
      </c>
      <c r="B50" s="3" t="s">
        <v>400</v>
      </c>
      <c r="C50" s="3">
        <v>104</v>
      </c>
      <c r="D50" s="3">
        <v>0.81</v>
      </c>
      <c r="E50" s="3">
        <v>41</v>
      </c>
      <c r="F50" s="3" t="s">
        <v>401</v>
      </c>
      <c r="G50" s="4" t="s">
        <v>97</v>
      </c>
      <c r="H50" s="7">
        <v>1273349</v>
      </c>
      <c r="I50" s="5" t="s">
        <v>98</v>
      </c>
      <c r="J50" s="5" t="s">
        <v>1033</v>
      </c>
      <c r="K50" s="4" t="s">
        <v>99</v>
      </c>
      <c r="L50" s="7">
        <v>437503</v>
      </c>
      <c r="O50" s="3" t="s">
        <v>402</v>
      </c>
      <c r="P50" s="13">
        <v>2988</v>
      </c>
      <c r="Q50" s="3">
        <f t="shared" si="2"/>
        <v>0</v>
      </c>
      <c r="R50" s="3">
        <f t="shared" si="2"/>
        <v>0</v>
      </c>
      <c r="S50" s="3">
        <f t="shared" si="3"/>
        <v>0</v>
      </c>
      <c r="T50" s="3">
        <f t="shared" si="4"/>
        <v>0</v>
      </c>
    </row>
    <row r="51" spans="1:20">
      <c r="A51" s="19" t="s">
        <v>403</v>
      </c>
      <c r="B51" s="3" t="s">
        <v>404</v>
      </c>
      <c r="C51" s="3">
        <v>160</v>
      </c>
      <c r="D51" s="3">
        <v>0.8</v>
      </c>
      <c r="E51" s="3">
        <v>40</v>
      </c>
      <c r="F51" s="3" t="s">
        <v>405</v>
      </c>
      <c r="G51" s="4" t="s">
        <v>406</v>
      </c>
      <c r="H51" s="7">
        <v>318546</v>
      </c>
      <c r="K51" s="4" t="s">
        <v>407</v>
      </c>
      <c r="L51" s="7">
        <v>434956</v>
      </c>
      <c r="M51" s="3" t="s">
        <v>408</v>
      </c>
      <c r="N51" s="3" t="s">
        <v>409</v>
      </c>
      <c r="O51" s="3" t="s">
        <v>410</v>
      </c>
      <c r="P51" s="13">
        <v>3352</v>
      </c>
      <c r="Q51" s="3">
        <f t="shared" si="2"/>
        <v>1</v>
      </c>
      <c r="R51" s="3">
        <f t="shared" si="2"/>
        <v>1</v>
      </c>
      <c r="S51" s="3">
        <f t="shared" si="3"/>
        <v>1</v>
      </c>
      <c r="T51" s="3">
        <f t="shared" si="4"/>
        <v>1</v>
      </c>
    </row>
    <row r="52" spans="1:20">
      <c r="A52" s="19" t="s">
        <v>411</v>
      </c>
      <c r="B52" s="3" t="s">
        <v>412</v>
      </c>
      <c r="C52" s="3">
        <v>116</v>
      </c>
      <c r="D52" s="3">
        <v>0.86</v>
      </c>
      <c r="E52" s="3">
        <v>40</v>
      </c>
      <c r="F52" s="3" t="s">
        <v>413</v>
      </c>
      <c r="G52" s="4" t="s">
        <v>100</v>
      </c>
      <c r="H52" s="7">
        <v>60570</v>
      </c>
      <c r="I52" s="5" t="s">
        <v>101</v>
      </c>
      <c r="J52" s="5" t="s">
        <v>1066</v>
      </c>
      <c r="K52" s="4" t="s">
        <v>102</v>
      </c>
      <c r="L52" s="7">
        <v>95807</v>
      </c>
      <c r="O52" s="3" t="s">
        <v>414</v>
      </c>
      <c r="P52" s="13">
        <v>2858</v>
      </c>
      <c r="Q52" s="3">
        <f t="shared" si="2"/>
        <v>0</v>
      </c>
      <c r="R52" s="3">
        <f t="shared" si="2"/>
        <v>0</v>
      </c>
      <c r="S52" s="3">
        <f t="shared" si="3"/>
        <v>0</v>
      </c>
      <c r="T52" s="3">
        <f t="shared" si="4"/>
        <v>0</v>
      </c>
    </row>
    <row r="53" spans="1:20">
      <c r="A53" s="19" t="s">
        <v>415</v>
      </c>
      <c r="B53" s="3" t="s">
        <v>416</v>
      </c>
      <c r="C53" s="3">
        <v>120</v>
      </c>
      <c r="D53" s="3">
        <v>0.8</v>
      </c>
      <c r="E53" s="3">
        <v>42</v>
      </c>
      <c r="F53" s="3" t="s">
        <v>417</v>
      </c>
      <c r="G53" s="4" t="s">
        <v>0</v>
      </c>
      <c r="H53" s="7">
        <v>457723</v>
      </c>
      <c r="K53" s="4" t="s">
        <v>1</v>
      </c>
      <c r="L53" s="7">
        <v>36939</v>
      </c>
      <c r="M53" s="3" t="s">
        <v>418</v>
      </c>
      <c r="N53" s="3" t="s">
        <v>419</v>
      </c>
      <c r="O53" s="3" t="s">
        <v>420</v>
      </c>
      <c r="P53" s="13">
        <v>5341</v>
      </c>
      <c r="Q53" s="3">
        <f t="shared" si="2"/>
        <v>1</v>
      </c>
      <c r="R53" s="3">
        <f t="shared" si="2"/>
        <v>1</v>
      </c>
      <c r="S53" s="3">
        <f t="shared" si="3"/>
        <v>1</v>
      </c>
      <c r="T53" s="3">
        <f t="shared" si="4"/>
        <v>0</v>
      </c>
    </row>
    <row r="54" spans="1:20">
      <c r="A54" s="19" t="s">
        <v>421</v>
      </c>
      <c r="B54" s="3" t="s">
        <v>422</v>
      </c>
      <c r="C54" s="3">
        <v>221</v>
      </c>
      <c r="D54" s="3">
        <v>0.8</v>
      </c>
      <c r="E54" s="3">
        <v>41</v>
      </c>
      <c r="F54" s="3" t="s">
        <v>168</v>
      </c>
      <c r="G54" s="4" t="s">
        <v>1</v>
      </c>
      <c r="H54" s="7">
        <v>422014</v>
      </c>
      <c r="I54" s="5" t="s">
        <v>2</v>
      </c>
      <c r="J54" s="5" t="s">
        <v>156</v>
      </c>
      <c r="K54" s="4" t="s">
        <v>3</v>
      </c>
      <c r="L54" s="7">
        <v>42782</v>
      </c>
      <c r="M54" s="3" t="s">
        <v>423</v>
      </c>
      <c r="N54" s="3" t="s">
        <v>424</v>
      </c>
      <c r="O54" s="3" t="s">
        <v>425</v>
      </c>
      <c r="P54" s="13">
        <v>3952</v>
      </c>
      <c r="Q54" s="3">
        <f t="shared" si="2"/>
        <v>1</v>
      </c>
      <c r="R54" s="3">
        <f t="shared" si="2"/>
        <v>1</v>
      </c>
      <c r="S54" s="3">
        <f t="shared" si="3"/>
        <v>0</v>
      </c>
      <c r="T54" s="3">
        <f t="shared" si="4"/>
        <v>0</v>
      </c>
    </row>
    <row r="55" spans="1:20">
      <c r="A55" s="19" t="s">
        <v>426</v>
      </c>
      <c r="B55" s="3" t="s">
        <v>427</v>
      </c>
      <c r="C55" s="3">
        <v>101</v>
      </c>
      <c r="D55" s="3">
        <v>0.84</v>
      </c>
      <c r="E55" s="3">
        <v>41</v>
      </c>
      <c r="F55" s="3" t="s">
        <v>428</v>
      </c>
      <c r="G55" s="4" t="s">
        <v>4</v>
      </c>
      <c r="H55" s="7">
        <v>464259</v>
      </c>
      <c r="I55" s="5" t="s">
        <v>5</v>
      </c>
      <c r="J55" s="5" t="s">
        <v>156</v>
      </c>
      <c r="K55" s="4" t="s">
        <v>6</v>
      </c>
      <c r="L55" s="7">
        <v>1253719</v>
      </c>
      <c r="O55" s="3" t="s">
        <v>429</v>
      </c>
      <c r="P55" s="13">
        <v>1326</v>
      </c>
      <c r="Q55" s="3">
        <f t="shared" si="2"/>
        <v>0</v>
      </c>
      <c r="R55" s="3">
        <f t="shared" si="2"/>
        <v>0</v>
      </c>
      <c r="S55" s="3">
        <f t="shared" si="3"/>
        <v>0</v>
      </c>
      <c r="T55" s="3">
        <f t="shared" si="4"/>
        <v>0</v>
      </c>
    </row>
    <row r="56" spans="1:20">
      <c r="A56" s="19" t="s">
        <v>430</v>
      </c>
      <c r="B56" s="3" t="s">
        <v>431</v>
      </c>
      <c r="C56" s="3">
        <v>120</v>
      </c>
      <c r="D56" s="3">
        <v>0.8</v>
      </c>
      <c r="E56" s="3">
        <v>40</v>
      </c>
      <c r="F56" s="3" t="s">
        <v>432</v>
      </c>
      <c r="G56" s="4" t="s">
        <v>433</v>
      </c>
      <c r="H56" s="7">
        <v>48121</v>
      </c>
      <c r="K56" s="4" t="s">
        <v>434</v>
      </c>
      <c r="L56" s="7">
        <v>329452</v>
      </c>
      <c r="N56" s="3" t="s">
        <v>435</v>
      </c>
      <c r="O56" s="3" t="s">
        <v>436</v>
      </c>
      <c r="P56" s="13">
        <v>1527</v>
      </c>
      <c r="Q56" s="3">
        <f t="shared" si="2"/>
        <v>0</v>
      </c>
      <c r="R56" s="3">
        <f t="shared" si="2"/>
        <v>1</v>
      </c>
      <c r="S56" s="3">
        <f t="shared" si="3"/>
        <v>1</v>
      </c>
      <c r="T56" s="3">
        <f t="shared" si="4"/>
        <v>0</v>
      </c>
    </row>
    <row r="57" spans="1:20">
      <c r="A57" s="19" t="s">
        <v>437</v>
      </c>
      <c r="B57" s="3" t="s">
        <v>438</v>
      </c>
      <c r="C57" s="3">
        <v>168</v>
      </c>
      <c r="D57" s="3">
        <v>0.8</v>
      </c>
      <c r="E57" s="3">
        <v>40</v>
      </c>
      <c r="F57" s="3" t="s">
        <v>439</v>
      </c>
      <c r="G57" s="4" t="s">
        <v>7</v>
      </c>
      <c r="H57" s="7">
        <v>87342</v>
      </c>
      <c r="K57" s="4" t="s">
        <v>8</v>
      </c>
      <c r="L57" s="7">
        <v>331744</v>
      </c>
      <c r="O57" s="3" t="s">
        <v>440</v>
      </c>
      <c r="P57" s="13">
        <v>1899</v>
      </c>
      <c r="Q57" s="3">
        <f t="shared" si="2"/>
        <v>0</v>
      </c>
      <c r="R57" s="3">
        <f t="shared" si="2"/>
        <v>0</v>
      </c>
      <c r="S57" s="3">
        <f t="shared" si="3"/>
        <v>1</v>
      </c>
      <c r="T57" s="3">
        <f t="shared" si="4"/>
        <v>0</v>
      </c>
    </row>
    <row r="58" spans="1:20">
      <c r="A58" s="19" t="s">
        <v>441</v>
      </c>
      <c r="B58" s="3" t="s">
        <v>442</v>
      </c>
      <c r="C58" s="3">
        <v>170</v>
      </c>
      <c r="D58" s="3">
        <v>0.81</v>
      </c>
      <c r="E58" s="3">
        <v>40</v>
      </c>
      <c r="F58" s="3" t="s">
        <v>443</v>
      </c>
      <c r="G58" s="4" t="s">
        <v>9</v>
      </c>
      <c r="H58" s="7">
        <v>10738</v>
      </c>
      <c r="K58" s="4" t="s">
        <v>10</v>
      </c>
      <c r="L58" s="7">
        <v>53657</v>
      </c>
      <c r="N58" s="3" t="s">
        <v>444</v>
      </c>
      <c r="O58" s="3" t="s">
        <v>445</v>
      </c>
      <c r="P58" s="13">
        <v>2827</v>
      </c>
      <c r="Q58" s="3">
        <f t="shared" si="2"/>
        <v>0</v>
      </c>
      <c r="R58" s="3">
        <f t="shared" si="2"/>
        <v>1</v>
      </c>
      <c r="S58" s="3">
        <f t="shared" si="3"/>
        <v>1</v>
      </c>
      <c r="T58" s="3">
        <f t="shared" si="4"/>
        <v>0</v>
      </c>
    </row>
    <row r="59" spans="1:20">
      <c r="A59" s="19" t="s">
        <v>446</v>
      </c>
      <c r="B59" s="3" t="s">
        <v>447</v>
      </c>
      <c r="C59" s="3">
        <v>100</v>
      </c>
      <c r="D59" s="3">
        <v>0.81</v>
      </c>
      <c r="E59" s="3">
        <v>40</v>
      </c>
      <c r="F59" s="3" t="s">
        <v>448</v>
      </c>
      <c r="G59" s="4" t="s">
        <v>449</v>
      </c>
      <c r="H59" s="7">
        <v>94686</v>
      </c>
      <c r="I59" s="5" t="s">
        <v>450</v>
      </c>
      <c r="J59" s="5" t="s">
        <v>156</v>
      </c>
      <c r="K59" s="4" t="s">
        <v>451</v>
      </c>
      <c r="L59" s="7">
        <v>420126</v>
      </c>
      <c r="O59" s="3" t="s">
        <v>452</v>
      </c>
      <c r="P59" s="13">
        <v>6889</v>
      </c>
      <c r="Q59" s="3">
        <f t="shared" si="2"/>
        <v>0</v>
      </c>
      <c r="R59" s="3">
        <f t="shared" si="2"/>
        <v>0</v>
      </c>
      <c r="S59" s="3">
        <f t="shared" si="3"/>
        <v>0</v>
      </c>
      <c r="T59" s="3">
        <f t="shared" si="4"/>
        <v>0</v>
      </c>
    </row>
    <row r="60" spans="1:20">
      <c r="A60" s="19" t="s">
        <v>453</v>
      </c>
      <c r="B60" s="3" t="s">
        <v>454</v>
      </c>
      <c r="C60" s="3">
        <v>99</v>
      </c>
      <c r="D60" s="3">
        <v>0.81</v>
      </c>
      <c r="E60" s="3">
        <v>40</v>
      </c>
      <c r="F60" s="3" t="s">
        <v>455</v>
      </c>
      <c r="G60" s="4" t="s">
        <v>449</v>
      </c>
      <c r="H60" s="7">
        <v>94796</v>
      </c>
      <c r="I60" s="5" t="s">
        <v>450</v>
      </c>
      <c r="J60" s="5" t="s">
        <v>156</v>
      </c>
      <c r="K60" s="4" t="s">
        <v>451</v>
      </c>
      <c r="L60" s="7">
        <v>420016</v>
      </c>
      <c r="O60" s="3" t="s">
        <v>452</v>
      </c>
      <c r="P60" s="13">
        <v>6889</v>
      </c>
      <c r="Q60" s="3">
        <f t="shared" si="2"/>
        <v>0</v>
      </c>
      <c r="R60" s="3">
        <f t="shared" si="2"/>
        <v>0</v>
      </c>
      <c r="S60" s="3">
        <f t="shared" si="3"/>
        <v>0</v>
      </c>
      <c r="T60" s="3">
        <f t="shared" si="4"/>
        <v>0</v>
      </c>
    </row>
    <row r="61" spans="1:20">
      <c r="A61" s="19" t="s">
        <v>456</v>
      </c>
      <c r="B61" s="3" t="s">
        <v>457</v>
      </c>
      <c r="C61" s="3">
        <v>125</v>
      </c>
      <c r="D61" s="3">
        <v>0.81</v>
      </c>
      <c r="E61" s="3">
        <v>40</v>
      </c>
      <c r="F61" s="3" t="s">
        <v>458</v>
      </c>
      <c r="G61" s="4" t="s">
        <v>11</v>
      </c>
      <c r="H61" s="7">
        <v>188916</v>
      </c>
      <c r="I61" s="5" t="s">
        <v>12</v>
      </c>
      <c r="J61" s="5" t="s">
        <v>1066</v>
      </c>
      <c r="K61" s="4" t="s">
        <v>13</v>
      </c>
      <c r="L61" s="7">
        <v>211359</v>
      </c>
      <c r="O61" s="3" t="s">
        <v>459</v>
      </c>
      <c r="P61" s="13">
        <v>2018</v>
      </c>
      <c r="Q61" s="3">
        <f t="shared" si="2"/>
        <v>0</v>
      </c>
      <c r="R61" s="3">
        <f t="shared" si="2"/>
        <v>0</v>
      </c>
      <c r="S61" s="3">
        <f t="shared" si="3"/>
        <v>0</v>
      </c>
      <c r="T61" s="3">
        <f t="shared" si="4"/>
        <v>0</v>
      </c>
    </row>
    <row r="62" spans="1:20">
      <c r="A62" s="19" t="s">
        <v>460</v>
      </c>
      <c r="B62" s="3" t="s">
        <v>461</v>
      </c>
      <c r="C62" s="3">
        <v>120</v>
      </c>
      <c r="D62" s="3">
        <v>0.8</v>
      </c>
      <c r="E62" s="3">
        <v>42</v>
      </c>
      <c r="F62" s="3" t="s">
        <v>462</v>
      </c>
      <c r="G62" s="4" t="s">
        <v>11</v>
      </c>
      <c r="H62" s="7">
        <v>189445</v>
      </c>
      <c r="I62" s="5" t="s">
        <v>12</v>
      </c>
      <c r="J62" s="5" t="s">
        <v>1066</v>
      </c>
      <c r="K62" s="4" t="s">
        <v>13</v>
      </c>
      <c r="L62" s="7">
        <v>210835</v>
      </c>
      <c r="O62" s="3" t="s">
        <v>463</v>
      </c>
      <c r="P62" s="13">
        <v>3023</v>
      </c>
      <c r="Q62" s="3">
        <f t="shared" si="2"/>
        <v>0</v>
      </c>
      <c r="R62" s="3">
        <f t="shared" si="2"/>
        <v>0</v>
      </c>
      <c r="S62" s="3">
        <f t="shared" si="3"/>
        <v>0</v>
      </c>
      <c r="T62" s="3">
        <f t="shared" si="4"/>
        <v>0</v>
      </c>
    </row>
    <row r="63" spans="1:20">
      <c r="A63" s="19" t="s">
        <v>464</v>
      </c>
      <c r="B63" s="3" t="s">
        <v>465</v>
      </c>
      <c r="C63" s="3">
        <v>105</v>
      </c>
      <c r="D63" s="3">
        <v>0.8</v>
      </c>
      <c r="E63" s="3">
        <v>41</v>
      </c>
      <c r="F63" s="3" t="s">
        <v>466</v>
      </c>
      <c r="G63" s="4" t="s">
        <v>11</v>
      </c>
      <c r="H63" s="7">
        <v>190836</v>
      </c>
      <c r="I63" s="5" t="s">
        <v>12</v>
      </c>
      <c r="J63" s="5" t="s">
        <v>1066</v>
      </c>
      <c r="K63" s="4" t="s">
        <v>13</v>
      </c>
      <c r="L63" s="7">
        <v>209459</v>
      </c>
      <c r="O63" s="3" t="s">
        <v>467</v>
      </c>
      <c r="P63" s="13">
        <v>2936</v>
      </c>
      <c r="Q63" s="3">
        <f t="shared" si="2"/>
        <v>0</v>
      </c>
      <c r="R63" s="3">
        <f t="shared" si="2"/>
        <v>0</v>
      </c>
      <c r="S63" s="3">
        <f t="shared" si="3"/>
        <v>0</v>
      </c>
      <c r="T63" s="3">
        <f t="shared" si="4"/>
        <v>0</v>
      </c>
    </row>
    <row r="64" spans="1:20">
      <c r="A64" s="19" t="s">
        <v>468</v>
      </c>
      <c r="B64" s="3" t="s">
        <v>469</v>
      </c>
      <c r="C64" s="3">
        <v>100</v>
      </c>
      <c r="D64" s="3">
        <v>0.8</v>
      </c>
      <c r="E64" s="3">
        <v>40</v>
      </c>
      <c r="F64" s="3" t="s">
        <v>470</v>
      </c>
      <c r="G64" s="4" t="s">
        <v>14</v>
      </c>
      <c r="H64" s="7">
        <v>431593</v>
      </c>
      <c r="K64" s="4" t="s">
        <v>15</v>
      </c>
      <c r="L64" s="7">
        <v>408965</v>
      </c>
      <c r="N64" s="3" t="s">
        <v>471</v>
      </c>
      <c r="O64" s="3" t="s">
        <v>472</v>
      </c>
      <c r="P64" s="13">
        <v>4482</v>
      </c>
      <c r="Q64" s="3">
        <f t="shared" si="2"/>
        <v>0</v>
      </c>
      <c r="R64" s="3">
        <f t="shared" si="2"/>
        <v>1</v>
      </c>
      <c r="S64" s="3">
        <f t="shared" si="3"/>
        <v>1</v>
      </c>
      <c r="T64" s="3">
        <f t="shared" si="4"/>
        <v>1</v>
      </c>
    </row>
    <row r="65" spans="1:20">
      <c r="A65" s="19" t="s">
        <v>473</v>
      </c>
      <c r="B65" s="3" t="s">
        <v>474</v>
      </c>
      <c r="C65" s="3">
        <v>115</v>
      </c>
      <c r="D65" s="3">
        <v>0.88</v>
      </c>
      <c r="E65" s="3">
        <v>40</v>
      </c>
      <c r="F65" s="3" t="s">
        <v>475</v>
      </c>
      <c r="G65" s="4" t="s">
        <v>14</v>
      </c>
      <c r="H65" s="7">
        <v>757209</v>
      </c>
      <c r="K65" s="4" t="s">
        <v>15</v>
      </c>
      <c r="L65" s="7">
        <v>83332</v>
      </c>
      <c r="M65" s="3" t="s">
        <v>476</v>
      </c>
      <c r="N65" s="3" t="s">
        <v>477</v>
      </c>
      <c r="O65" s="3" t="s">
        <v>478</v>
      </c>
      <c r="P65" s="13">
        <v>6358</v>
      </c>
      <c r="Q65" s="3">
        <f t="shared" si="2"/>
        <v>1</v>
      </c>
      <c r="R65" s="3">
        <f t="shared" si="2"/>
        <v>1</v>
      </c>
      <c r="S65" s="3">
        <f t="shared" si="3"/>
        <v>1</v>
      </c>
      <c r="T65" s="3">
        <f t="shared" si="4"/>
        <v>0</v>
      </c>
    </row>
    <row r="66" spans="1:20">
      <c r="A66" s="19" t="s">
        <v>479</v>
      </c>
      <c r="B66" s="3" t="s">
        <v>480</v>
      </c>
      <c r="C66" s="3">
        <v>104</v>
      </c>
      <c r="D66" s="3">
        <v>0.81</v>
      </c>
      <c r="E66" s="3">
        <v>40</v>
      </c>
      <c r="F66" s="3" t="s">
        <v>475</v>
      </c>
      <c r="G66" s="4" t="s">
        <v>14</v>
      </c>
      <c r="H66" s="7">
        <v>757394</v>
      </c>
      <c r="K66" s="4" t="s">
        <v>15</v>
      </c>
      <c r="L66" s="7">
        <v>83160</v>
      </c>
      <c r="N66" s="3" t="s">
        <v>477</v>
      </c>
      <c r="O66" s="3" t="s">
        <v>478</v>
      </c>
      <c r="P66" s="13">
        <v>6358</v>
      </c>
      <c r="Q66" s="3">
        <f t="shared" si="2"/>
        <v>0</v>
      </c>
      <c r="R66" s="3">
        <f t="shared" si="2"/>
        <v>1</v>
      </c>
      <c r="S66" s="3">
        <f t="shared" ref="S66:S97" si="5">IF(AND(I66="",H66&gt;10000, L66&gt;10000),1,0)</f>
        <v>1</v>
      </c>
      <c r="T66" s="3">
        <f t="shared" ref="T66:T97" si="6">IF(AND(I66="",H66&gt;100000, L66&gt;100000),1,0)</f>
        <v>0</v>
      </c>
    </row>
    <row r="67" spans="1:20">
      <c r="A67" s="19" t="s">
        <v>481</v>
      </c>
      <c r="B67" s="3" t="s">
        <v>482</v>
      </c>
      <c r="C67" s="3">
        <v>276</v>
      </c>
      <c r="D67" s="3">
        <v>0.8</v>
      </c>
      <c r="E67" s="3">
        <v>41</v>
      </c>
      <c r="F67" s="3" t="s">
        <v>483</v>
      </c>
      <c r="G67" s="4" t="s">
        <v>484</v>
      </c>
      <c r="H67" s="7">
        <v>321220</v>
      </c>
      <c r="K67" s="4" t="s">
        <v>16</v>
      </c>
      <c r="L67" s="7">
        <v>1707039</v>
      </c>
      <c r="N67" s="3" t="s">
        <v>485</v>
      </c>
      <c r="O67" s="3" t="s">
        <v>486</v>
      </c>
      <c r="P67" s="13">
        <v>7290</v>
      </c>
      <c r="Q67" s="3">
        <f t="shared" ref="Q67:R130" si="7">IF(M67="",0,1)</f>
        <v>0</v>
      </c>
      <c r="R67" s="3">
        <f t="shared" si="7"/>
        <v>1</v>
      </c>
      <c r="S67" s="3">
        <f t="shared" si="5"/>
        <v>1</v>
      </c>
      <c r="T67" s="3">
        <f t="shared" si="6"/>
        <v>1</v>
      </c>
    </row>
    <row r="68" spans="1:20">
      <c r="A68" s="19" t="s">
        <v>487</v>
      </c>
      <c r="B68" s="3" t="s">
        <v>488</v>
      </c>
      <c r="C68" s="3">
        <v>117</v>
      </c>
      <c r="D68" s="3">
        <v>0.8</v>
      </c>
      <c r="E68" s="3">
        <v>42</v>
      </c>
      <c r="F68" s="3" t="s">
        <v>362</v>
      </c>
      <c r="G68" s="4" t="s">
        <v>484</v>
      </c>
      <c r="H68" s="7">
        <v>321583</v>
      </c>
      <c r="K68" s="4" t="s">
        <v>16</v>
      </c>
      <c r="L68" s="7">
        <v>1706836</v>
      </c>
      <c r="N68" s="3" t="s">
        <v>485</v>
      </c>
      <c r="O68" s="3" t="s">
        <v>486</v>
      </c>
      <c r="P68" s="13">
        <v>7290</v>
      </c>
      <c r="Q68" s="3">
        <f t="shared" si="7"/>
        <v>0</v>
      </c>
      <c r="R68" s="3">
        <f t="shared" si="7"/>
        <v>1</v>
      </c>
      <c r="S68" s="3">
        <f t="shared" si="5"/>
        <v>1</v>
      </c>
      <c r="T68" s="3">
        <f t="shared" si="6"/>
        <v>1</v>
      </c>
    </row>
    <row r="69" spans="1:20">
      <c r="A69" s="19" t="s">
        <v>489</v>
      </c>
      <c r="B69" s="3" t="s">
        <v>490</v>
      </c>
      <c r="C69" s="3">
        <v>127</v>
      </c>
      <c r="D69" s="3">
        <v>0.8</v>
      </c>
      <c r="E69" s="3">
        <v>41</v>
      </c>
      <c r="F69" s="3" t="s">
        <v>491</v>
      </c>
      <c r="G69" s="4" t="s">
        <v>492</v>
      </c>
      <c r="H69" s="7">
        <v>128420</v>
      </c>
      <c r="I69" s="5" t="s">
        <v>17</v>
      </c>
      <c r="J69" s="5" t="s">
        <v>156</v>
      </c>
      <c r="K69" s="4" t="s">
        <v>17</v>
      </c>
      <c r="L69" s="7">
        <v>278982</v>
      </c>
      <c r="M69" s="3" t="s">
        <v>493</v>
      </c>
      <c r="N69" s="3" t="s">
        <v>494</v>
      </c>
      <c r="O69" s="3" t="s">
        <v>495</v>
      </c>
      <c r="P69" s="13">
        <v>7489</v>
      </c>
      <c r="Q69" s="3">
        <f t="shared" si="7"/>
        <v>1</v>
      </c>
      <c r="R69" s="3">
        <f t="shared" si="7"/>
        <v>1</v>
      </c>
      <c r="S69" s="3">
        <f t="shared" si="5"/>
        <v>0</v>
      </c>
      <c r="T69" s="3">
        <f t="shared" si="6"/>
        <v>0</v>
      </c>
    </row>
    <row r="70" spans="1:20">
      <c r="A70" s="19" t="s">
        <v>496</v>
      </c>
      <c r="B70" s="3" t="s">
        <v>497</v>
      </c>
      <c r="C70" s="3">
        <v>99</v>
      </c>
      <c r="D70" s="3">
        <v>0.81</v>
      </c>
      <c r="E70" s="3">
        <v>41</v>
      </c>
      <c r="F70" s="3" t="s">
        <v>483</v>
      </c>
      <c r="G70" s="4" t="s">
        <v>492</v>
      </c>
      <c r="H70" s="7">
        <v>128562</v>
      </c>
      <c r="I70" s="5" t="s">
        <v>17</v>
      </c>
      <c r="J70" s="5" t="s">
        <v>156</v>
      </c>
      <c r="K70" s="4" t="s">
        <v>17</v>
      </c>
      <c r="L70" s="7">
        <v>278868</v>
      </c>
      <c r="M70" s="3" t="s">
        <v>493</v>
      </c>
      <c r="N70" s="3" t="s">
        <v>494</v>
      </c>
      <c r="O70" s="3" t="s">
        <v>495</v>
      </c>
      <c r="P70" s="13">
        <v>7489</v>
      </c>
      <c r="Q70" s="3">
        <f t="shared" si="7"/>
        <v>1</v>
      </c>
      <c r="R70" s="3">
        <f t="shared" si="7"/>
        <v>1</v>
      </c>
      <c r="S70" s="3">
        <f t="shared" si="5"/>
        <v>0</v>
      </c>
      <c r="T70" s="3">
        <f t="shared" si="6"/>
        <v>0</v>
      </c>
    </row>
    <row r="71" spans="1:20">
      <c r="A71" s="19" t="s">
        <v>498</v>
      </c>
      <c r="B71" s="3" t="s">
        <v>499</v>
      </c>
      <c r="C71" s="3">
        <v>112</v>
      </c>
      <c r="D71" s="3">
        <v>0.8</v>
      </c>
      <c r="E71" s="3">
        <v>41</v>
      </c>
      <c r="F71" s="3" t="s">
        <v>500</v>
      </c>
      <c r="G71" s="4" t="s">
        <v>18</v>
      </c>
      <c r="H71" s="7">
        <v>9281</v>
      </c>
      <c r="I71" s="5" t="s">
        <v>19</v>
      </c>
      <c r="J71" s="5" t="s">
        <v>1066</v>
      </c>
      <c r="K71" s="4" t="s">
        <v>20</v>
      </c>
      <c r="L71" s="7">
        <v>22148</v>
      </c>
      <c r="M71" s="3" t="s">
        <v>501</v>
      </c>
      <c r="O71" s="3" t="s">
        <v>502</v>
      </c>
      <c r="P71" s="13">
        <v>2795</v>
      </c>
      <c r="Q71" s="3">
        <f t="shared" si="7"/>
        <v>1</v>
      </c>
      <c r="R71" s="3">
        <f t="shared" si="7"/>
        <v>0</v>
      </c>
      <c r="S71" s="3">
        <f t="shared" si="5"/>
        <v>0</v>
      </c>
      <c r="T71" s="3">
        <f t="shared" si="6"/>
        <v>0</v>
      </c>
    </row>
    <row r="72" spans="1:20">
      <c r="A72" s="19" t="s">
        <v>503</v>
      </c>
      <c r="B72" s="3" t="s">
        <v>504</v>
      </c>
      <c r="C72" s="3">
        <v>100</v>
      </c>
      <c r="D72" s="3">
        <v>0.82</v>
      </c>
      <c r="E72" s="3">
        <v>41</v>
      </c>
      <c r="F72" s="3" t="s">
        <v>505</v>
      </c>
      <c r="G72" s="4" t="s">
        <v>21</v>
      </c>
      <c r="H72" s="7">
        <v>3599830</v>
      </c>
      <c r="I72" s="5" t="s">
        <v>22</v>
      </c>
      <c r="J72" s="5" t="s">
        <v>1033</v>
      </c>
      <c r="K72" s="4" t="s">
        <v>23</v>
      </c>
      <c r="L72" s="7">
        <v>286450</v>
      </c>
      <c r="O72" s="3" t="s">
        <v>506</v>
      </c>
      <c r="P72" s="13">
        <v>4239</v>
      </c>
      <c r="Q72" s="3">
        <f t="shared" si="7"/>
        <v>0</v>
      </c>
      <c r="R72" s="3">
        <f t="shared" si="7"/>
        <v>0</v>
      </c>
      <c r="S72" s="3">
        <f t="shared" si="5"/>
        <v>0</v>
      </c>
      <c r="T72" s="3">
        <f t="shared" si="6"/>
        <v>0</v>
      </c>
    </row>
    <row r="73" spans="1:20">
      <c r="A73" s="19" t="s">
        <v>507</v>
      </c>
      <c r="B73" s="3" t="s">
        <v>508</v>
      </c>
      <c r="C73" s="3">
        <v>115</v>
      </c>
      <c r="D73" s="3">
        <v>0.8</v>
      </c>
      <c r="E73" s="3">
        <v>41</v>
      </c>
      <c r="F73" s="3" t="s">
        <v>509</v>
      </c>
      <c r="G73" s="4" t="s">
        <v>24</v>
      </c>
      <c r="H73" s="7">
        <v>602318</v>
      </c>
      <c r="K73" s="4" t="s">
        <v>25</v>
      </c>
      <c r="L73" s="7">
        <v>949096</v>
      </c>
      <c r="O73" s="3" t="s">
        <v>510</v>
      </c>
      <c r="P73" s="13">
        <v>3311</v>
      </c>
      <c r="Q73" s="3">
        <f t="shared" si="7"/>
        <v>0</v>
      </c>
      <c r="R73" s="3">
        <f t="shared" si="7"/>
        <v>0</v>
      </c>
      <c r="S73" s="3">
        <f t="shared" si="5"/>
        <v>1</v>
      </c>
      <c r="T73" s="3">
        <f t="shared" si="6"/>
        <v>1</v>
      </c>
    </row>
    <row r="74" spans="1:20">
      <c r="A74" s="19" t="s">
        <v>511</v>
      </c>
      <c r="B74" s="3" t="s">
        <v>512</v>
      </c>
      <c r="C74" s="3">
        <v>341</v>
      </c>
      <c r="D74" s="3">
        <v>0.8</v>
      </c>
      <c r="E74" s="3">
        <v>40</v>
      </c>
      <c r="F74" s="3" t="s">
        <v>513</v>
      </c>
      <c r="G74" s="4" t="s">
        <v>26</v>
      </c>
      <c r="H74" s="7">
        <v>136392</v>
      </c>
      <c r="K74" s="4" t="s">
        <v>27</v>
      </c>
      <c r="L74" s="7">
        <v>463521</v>
      </c>
      <c r="M74" s="3" t="s">
        <v>514</v>
      </c>
      <c r="N74" s="3" t="s">
        <v>515</v>
      </c>
      <c r="O74" s="3" t="s">
        <v>516</v>
      </c>
      <c r="P74" s="13">
        <v>7215</v>
      </c>
      <c r="Q74" s="3">
        <f t="shared" si="7"/>
        <v>1</v>
      </c>
      <c r="R74" s="3">
        <f t="shared" si="7"/>
        <v>1</v>
      </c>
      <c r="S74" s="3">
        <f t="shared" si="5"/>
        <v>1</v>
      </c>
      <c r="T74" s="3">
        <f t="shared" si="6"/>
        <v>1</v>
      </c>
    </row>
    <row r="75" spans="1:20">
      <c r="A75" s="19" t="s">
        <v>517</v>
      </c>
      <c r="B75" s="3" t="s">
        <v>518</v>
      </c>
      <c r="C75" s="3">
        <v>111</v>
      </c>
      <c r="D75" s="3">
        <v>0.8</v>
      </c>
      <c r="E75" s="3">
        <v>41</v>
      </c>
      <c r="F75" s="3" t="s">
        <v>519</v>
      </c>
      <c r="G75" s="4" t="s">
        <v>28</v>
      </c>
      <c r="H75" s="7">
        <v>128245</v>
      </c>
      <c r="K75" s="4" t="s">
        <v>29</v>
      </c>
      <c r="L75" s="7">
        <v>102418</v>
      </c>
      <c r="O75" s="3" t="s">
        <v>520</v>
      </c>
      <c r="P75" s="13">
        <v>2159</v>
      </c>
      <c r="Q75" s="3">
        <f t="shared" si="7"/>
        <v>0</v>
      </c>
      <c r="R75" s="3">
        <f t="shared" si="7"/>
        <v>0</v>
      </c>
      <c r="S75" s="3">
        <f t="shared" si="5"/>
        <v>1</v>
      </c>
      <c r="T75" s="3">
        <f t="shared" si="6"/>
        <v>1</v>
      </c>
    </row>
    <row r="76" spans="1:20">
      <c r="A76" s="19" t="s">
        <v>521</v>
      </c>
      <c r="B76" s="3" t="s">
        <v>522</v>
      </c>
      <c r="C76" s="3">
        <v>101</v>
      </c>
      <c r="D76" s="3">
        <v>0.8</v>
      </c>
      <c r="E76" s="3">
        <v>41</v>
      </c>
      <c r="F76" s="3" t="s">
        <v>523</v>
      </c>
      <c r="G76" s="4" t="s">
        <v>29</v>
      </c>
      <c r="H76" s="7">
        <v>21987</v>
      </c>
      <c r="K76" s="4" t="s">
        <v>30</v>
      </c>
      <c r="L76" s="7">
        <v>154352</v>
      </c>
      <c r="M76" s="3" t="s">
        <v>524</v>
      </c>
      <c r="N76" s="3" t="s">
        <v>525</v>
      </c>
      <c r="O76" s="3" t="s">
        <v>526</v>
      </c>
      <c r="P76" s="13">
        <v>2268</v>
      </c>
      <c r="Q76" s="3">
        <f t="shared" si="7"/>
        <v>1</v>
      </c>
      <c r="R76" s="3">
        <f t="shared" si="7"/>
        <v>1</v>
      </c>
      <c r="S76" s="3">
        <f t="shared" si="5"/>
        <v>1</v>
      </c>
      <c r="T76" s="3">
        <f t="shared" si="6"/>
        <v>0</v>
      </c>
    </row>
    <row r="77" spans="1:20">
      <c r="A77" s="19" t="s">
        <v>1028</v>
      </c>
      <c r="B77" s="3" t="s">
        <v>527</v>
      </c>
      <c r="C77" s="3">
        <v>130</v>
      </c>
      <c r="D77" s="3">
        <v>0.8</v>
      </c>
      <c r="E77" s="3">
        <v>40</v>
      </c>
      <c r="F77" s="3" t="s">
        <v>528</v>
      </c>
      <c r="G77" s="4" t="s">
        <v>31</v>
      </c>
      <c r="H77" s="7">
        <v>294541</v>
      </c>
      <c r="I77" s="5" t="s">
        <v>32</v>
      </c>
      <c r="J77" s="5" t="s">
        <v>1033</v>
      </c>
      <c r="K77" s="4" t="s">
        <v>33</v>
      </c>
      <c r="L77" s="7">
        <v>1419</v>
      </c>
      <c r="O77" s="3" t="s">
        <v>529</v>
      </c>
      <c r="P77" s="13">
        <v>4326</v>
      </c>
      <c r="Q77" s="3">
        <f t="shared" si="7"/>
        <v>0</v>
      </c>
      <c r="R77" s="3">
        <f t="shared" si="7"/>
        <v>0</v>
      </c>
      <c r="S77" s="3">
        <f t="shared" si="5"/>
        <v>0</v>
      </c>
      <c r="T77" s="3">
        <f t="shared" si="6"/>
        <v>0</v>
      </c>
    </row>
    <row r="78" spans="1:20">
      <c r="A78" s="19" t="s">
        <v>530</v>
      </c>
      <c r="B78" s="3" t="s">
        <v>531</v>
      </c>
      <c r="C78" s="3">
        <v>141</v>
      </c>
      <c r="D78" s="3">
        <v>0.81</v>
      </c>
      <c r="E78" s="3">
        <v>40</v>
      </c>
      <c r="F78" s="3" t="s">
        <v>532</v>
      </c>
      <c r="G78" s="4" t="s">
        <v>33</v>
      </c>
      <c r="H78" s="7">
        <v>1058</v>
      </c>
      <c r="I78" s="5" t="s">
        <v>32</v>
      </c>
      <c r="J78" s="5" t="s">
        <v>1033</v>
      </c>
      <c r="K78" s="4" t="s">
        <v>533</v>
      </c>
      <c r="L78" s="7">
        <v>8158</v>
      </c>
      <c r="M78" s="3" t="s">
        <v>534</v>
      </c>
      <c r="O78" s="3" t="s">
        <v>535</v>
      </c>
      <c r="P78" s="13">
        <v>5474</v>
      </c>
      <c r="Q78" s="3">
        <f t="shared" si="7"/>
        <v>1</v>
      </c>
      <c r="R78" s="3">
        <f t="shared" si="7"/>
        <v>0</v>
      </c>
      <c r="S78" s="3">
        <f t="shared" si="5"/>
        <v>0</v>
      </c>
      <c r="T78" s="3">
        <f t="shared" si="6"/>
        <v>0</v>
      </c>
    </row>
    <row r="79" spans="1:20">
      <c r="A79" s="19" t="s">
        <v>536</v>
      </c>
      <c r="B79" s="3" t="s">
        <v>537</v>
      </c>
      <c r="C79" s="3">
        <v>130</v>
      </c>
      <c r="D79" s="3">
        <v>0.82</v>
      </c>
      <c r="E79" s="3">
        <v>40</v>
      </c>
      <c r="F79" s="3" t="s">
        <v>538</v>
      </c>
      <c r="G79" s="4" t="s">
        <v>34</v>
      </c>
      <c r="H79" s="7">
        <v>234931</v>
      </c>
      <c r="K79" s="4" t="s">
        <v>35</v>
      </c>
      <c r="L79" s="7">
        <v>260911</v>
      </c>
      <c r="N79" s="3" t="s">
        <v>539</v>
      </c>
      <c r="O79" s="3" t="s">
        <v>540</v>
      </c>
      <c r="P79" s="13">
        <v>5400</v>
      </c>
      <c r="Q79" s="3">
        <f t="shared" si="7"/>
        <v>0</v>
      </c>
      <c r="R79" s="3">
        <f t="shared" si="7"/>
        <v>1</v>
      </c>
      <c r="S79" s="3">
        <f t="shared" si="5"/>
        <v>1</v>
      </c>
      <c r="T79" s="3">
        <f t="shared" si="6"/>
        <v>1</v>
      </c>
    </row>
    <row r="80" spans="1:20">
      <c r="A80" s="19" t="s">
        <v>541</v>
      </c>
      <c r="B80" s="3" t="s">
        <v>542</v>
      </c>
      <c r="C80" s="3">
        <v>112</v>
      </c>
      <c r="D80" s="3">
        <v>0.81</v>
      </c>
      <c r="E80" s="3">
        <v>41</v>
      </c>
      <c r="F80" s="3" t="s">
        <v>543</v>
      </c>
      <c r="G80" s="4" t="s">
        <v>34</v>
      </c>
      <c r="H80" s="7">
        <v>499165</v>
      </c>
      <c r="I80" s="5" t="s">
        <v>35</v>
      </c>
      <c r="J80" s="5" t="s">
        <v>1033</v>
      </c>
      <c r="K80" s="4" t="s">
        <v>36</v>
      </c>
      <c r="L80" s="7">
        <v>503851</v>
      </c>
      <c r="M80" s="3" t="s">
        <v>544</v>
      </c>
      <c r="N80" s="3" t="s">
        <v>545</v>
      </c>
      <c r="O80" s="3" t="s">
        <v>546</v>
      </c>
      <c r="P80" s="13">
        <v>3502</v>
      </c>
      <c r="Q80" s="3">
        <f t="shared" si="7"/>
        <v>1</v>
      </c>
      <c r="R80" s="3">
        <f t="shared" si="7"/>
        <v>1</v>
      </c>
      <c r="S80" s="3">
        <f t="shared" si="5"/>
        <v>0</v>
      </c>
      <c r="T80" s="3">
        <f t="shared" si="6"/>
        <v>0</v>
      </c>
    </row>
    <row r="81" spans="1:20">
      <c r="A81" s="19" t="s">
        <v>547</v>
      </c>
      <c r="B81" s="3" t="s">
        <v>548</v>
      </c>
      <c r="C81" s="3">
        <v>170</v>
      </c>
      <c r="D81" s="3">
        <v>0.8</v>
      </c>
      <c r="E81" s="3">
        <v>40</v>
      </c>
      <c r="F81" s="3" t="s">
        <v>549</v>
      </c>
      <c r="G81" s="4" t="s">
        <v>34</v>
      </c>
      <c r="H81" s="7">
        <v>583753</v>
      </c>
      <c r="I81" s="5" t="s">
        <v>35</v>
      </c>
      <c r="J81" s="5" t="s">
        <v>156</v>
      </c>
      <c r="K81" s="4" t="s">
        <v>36</v>
      </c>
      <c r="L81" s="7">
        <v>419209</v>
      </c>
      <c r="N81" s="3" t="s">
        <v>550</v>
      </c>
      <c r="O81" s="3" t="s">
        <v>551</v>
      </c>
      <c r="P81" s="13">
        <v>5078</v>
      </c>
      <c r="Q81" s="3">
        <f t="shared" si="7"/>
        <v>0</v>
      </c>
      <c r="R81" s="3">
        <f t="shared" si="7"/>
        <v>1</v>
      </c>
      <c r="S81" s="3">
        <f t="shared" si="5"/>
        <v>0</v>
      </c>
      <c r="T81" s="3">
        <f t="shared" si="6"/>
        <v>0</v>
      </c>
    </row>
    <row r="82" spans="1:20">
      <c r="A82" s="19" t="s">
        <v>552</v>
      </c>
      <c r="B82" s="3" t="s">
        <v>553</v>
      </c>
      <c r="C82" s="3">
        <v>146</v>
      </c>
      <c r="D82" s="3">
        <v>0.81</v>
      </c>
      <c r="E82" s="3">
        <v>40</v>
      </c>
      <c r="F82" s="3" t="s">
        <v>554</v>
      </c>
      <c r="G82" s="4" t="s">
        <v>34</v>
      </c>
      <c r="H82" s="7">
        <v>703283</v>
      </c>
      <c r="I82" s="5" t="s">
        <v>35</v>
      </c>
      <c r="J82" s="5" t="s">
        <v>156</v>
      </c>
      <c r="K82" s="4" t="s">
        <v>36</v>
      </c>
      <c r="L82" s="7">
        <v>299700</v>
      </c>
      <c r="N82" s="3" t="s">
        <v>555</v>
      </c>
      <c r="O82" s="3" t="s">
        <v>556</v>
      </c>
      <c r="P82" s="13">
        <v>4575</v>
      </c>
      <c r="Q82" s="3">
        <f t="shared" si="7"/>
        <v>0</v>
      </c>
      <c r="R82" s="3">
        <f t="shared" si="7"/>
        <v>1</v>
      </c>
      <c r="S82" s="3">
        <f t="shared" si="5"/>
        <v>0</v>
      </c>
      <c r="T82" s="3">
        <f t="shared" si="6"/>
        <v>0</v>
      </c>
    </row>
    <row r="83" spans="1:20">
      <c r="A83" s="19" t="s">
        <v>557</v>
      </c>
      <c r="B83" s="3" t="s">
        <v>558</v>
      </c>
      <c r="C83" s="3">
        <v>105</v>
      </c>
      <c r="D83" s="3">
        <v>0.8</v>
      </c>
      <c r="E83" s="3">
        <v>40</v>
      </c>
      <c r="F83" s="3" t="s">
        <v>554</v>
      </c>
      <c r="G83" s="4" t="s">
        <v>36</v>
      </c>
      <c r="H83" s="7">
        <v>104416</v>
      </c>
      <c r="K83" s="4" t="s">
        <v>37</v>
      </c>
      <c r="L83" s="7">
        <v>811420</v>
      </c>
      <c r="O83" s="3" t="s">
        <v>559</v>
      </c>
      <c r="P83" s="13">
        <v>2801</v>
      </c>
      <c r="Q83" s="3">
        <f t="shared" si="7"/>
        <v>0</v>
      </c>
      <c r="R83" s="3">
        <f t="shared" si="7"/>
        <v>0</v>
      </c>
      <c r="S83" s="3">
        <f t="shared" si="5"/>
        <v>1</v>
      </c>
      <c r="T83" s="3">
        <f t="shared" si="6"/>
        <v>1</v>
      </c>
    </row>
    <row r="84" spans="1:20">
      <c r="A84" s="19" t="s">
        <v>560</v>
      </c>
      <c r="B84" s="3" t="s">
        <v>561</v>
      </c>
      <c r="C84" s="3">
        <v>142</v>
      </c>
      <c r="D84" s="3">
        <v>0.8</v>
      </c>
      <c r="E84" s="3">
        <v>40</v>
      </c>
      <c r="F84" s="3" t="s">
        <v>562</v>
      </c>
      <c r="G84" s="4" t="s">
        <v>36</v>
      </c>
      <c r="H84" s="7">
        <v>454826</v>
      </c>
      <c r="K84" s="4" t="s">
        <v>37</v>
      </c>
      <c r="L84" s="7">
        <v>460971</v>
      </c>
      <c r="N84" s="3" t="s">
        <v>563</v>
      </c>
      <c r="O84" s="3" t="s">
        <v>564</v>
      </c>
      <c r="P84" s="13">
        <v>4748</v>
      </c>
      <c r="Q84" s="3">
        <f t="shared" si="7"/>
        <v>0</v>
      </c>
      <c r="R84" s="3">
        <f t="shared" si="7"/>
        <v>1</v>
      </c>
      <c r="S84" s="3">
        <f t="shared" si="5"/>
        <v>1</v>
      </c>
      <c r="T84" s="3">
        <f t="shared" si="6"/>
        <v>1</v>
      </c>
    </row>
    <row r="85" spans="1:20">
      <c r="A85" s="19" t="s">
        <v>565</v>
      </c>
      <c r="B85" s="3" t="s">
        <v>566</v>
      </c>
      <c r="C85" s="3">
        <v>110</v>
      </c>
      <c r="D85" s="3">
        <v>0.8</v>
      </c>
      <c r="E85" s="3">
        <v>40</v>
      </c>
      <c r="F85" s="3" t="s">
        <v>567</v>
      </c>
      <c r="G85" s="4" t="s">
        <v>568</v>
      </c>
      <c r="H85" s="7">
        <v>78876</v>
      </c>
      <c r="I85" s="5" t="s">
        <v>569</v>
      </c>
      <c r="J85" s="5" t="s">
        <v>1066</v>
      </c>
      <c r="K85" s="4" t="s">
        <v>570</v>
      </c>
      <c r="L85" s="7">
        <v>38296</v>
      </c>
      <c r="O85" s="3" t="s">
        <v>571</v>
      </c>
      <c r="P85" s="13">
        <v>1528</v>
      </c>
      <c r="Q85" s="3">
        <f t="shared" si="7"/>
        <v>0</v>
      </c>
      <c r="R85" s="3">
        <f t="shared" si="7"/>
        <v>0</v>
      </c>
      <c r="S85" s="3">
        <f t="shared" si="5"/>
        <v>0</v>
      </c>
      <c r="T85" s="3">
        <f t="shared" si="6"/>
        <v>0</v>
      </c>
    </row>
    <row r="86" spans="1:20">
      <c r="A86" s="19" t="s">
        <v>572</v>
      </c>
      <c r="B86" s="3" t="s">
        <v>573</v>
      </c>
      <c r="C86" s="3">
        <v>132</v>
      </c>
      <c r="D86" s="3">
        <v>0.81</v>
      </c>
      <c r="E86" s="3">
        <v>40</v>
      </c>
      <c r="F86" s="3" t="s">
        <v>574</v>
      </c>
      <c r="G86" s="4" t="s">
        <v>38</v>
      </c>
      <c r="H86" s="7">
        <v>316064</v>
      </c>
      <c r="I86" s="5" t="s">
        <v>39</v>
      </c>
      <c r="J86" s="5" t="s">
        <v>1033</v>
      </c>
      <c r="K86" s="4" t="s">
        <v>40</v>
      </c>
      <c r="L86" s="7">
        <v>318667</v>
      </c>
      <c r="N86" s="3" t="s">
        <v>575</v>
      </c>
      <c r="O86" s="3" t="s">
        <v>576</v>
      </c>
      <c r="P86" s="13">
        <v>2722</v>
      </c>
      <c r="Q86" s="3">
        <f t="shared" si="7"/>
        <v>0</v>
      </c>
      <c r="R86" s="3">
        <f t="shared" si="7"/>
        <v>1</v>
      </c>
      <c r="S86" s="3">
        <f t="shared" si="5"/>
        <v>0</v>
      </c>
      <c r="T86" s="3">
        <f t="shared" si="6"/>
        <v>0</v>
      </c>
    </row>
    <row r="87" spans="1:20">
      <c r="A87" s="19" t="s">
        <v>577</v>
      </c>
      <c r="B87" s="3" t="s">
        <v>578</v>
      </c>
      <c r="C87" s="3">
        <v>155</v>
      </c>
      <c r="D87" s="3">
        <v>0.8</v>
      </c>
      <c r="E87" s="3">
        <v>40</v>
      </c>
      <c r="F87" s="3" t="s">
        <v>579</v>
      </c>
      <c r="G87" s="4" t="s">
        <v>38</v>
      </c>
      <c r="H87" s="7">
        <v>326307</v>
      </c>
      <c r="I87" s="5" t="s">
        <v>39</v>
      </c>
      <c r="J87" s="5" t="s">
        <v>1033</v>
      </c>
      <c r="K87" s="4" t="s">
        <v>40</v>
      </c>
      <c r="L87" s="7">
        <v>308408</v>
      </c>
      <c r="M87" s="3" t="s">
        <v>580</v>
      </c>
      <c r="N87" s="3" t="s">
        <v>581</v>
      </c>
      <c r="O87" s="3" t="s">
        <v>582</v>
      </c>
      <c r="P87" s="13">
        <v>4755</v>
      </c>
      <c r="Q87" s="3">
        <f t="shared" si="7"/>
        <v>1</v>
      </c>
      <c r="R87" s="3">
        <f t="shared" si="7"/>
        <v>1</v>
      </c>
      <c r="S87" s="3">
        <f t="shared" si="5"/>
        <v>0</v>
      </c>
      <c r="T87" s="3">
        <f t="shared" si="6"/>
        <v>0</v>
      </c>
    </row>
    <row r="88" spans="1:20">
      <c r="A88" s="19" t="s">
        <v>583</v>
      </c>
      <c r="B88" s="3" t="s">
        <v>584</v>
      </c>
      <c r="C88" s="3">
        <v>130</v>
      </c>
      <c r="D88" s="3">
        <v>0.82</v>
      </c>
      <c r="E88" s="3">
        <v>43</v>
      </c>
      <c r="F88" s="3" t="s">
        <v>347</v>
      </c>
      <c r="G88" s="4" t="s">
        <v>41</v>
      </c>
      <c r="H88" s="7">
        <v>1920</v>
      </c>
      <c r="I88" s="5" t="s">
        <v>42</v>
      </c>
      <c r="J88" s="5" t="s">
        <v>1033</v>
      </c>
      <c r="K88" s="4" t="s">
        <v>43</v>
      </c>
      <c r="L88" s="7">
        <v>294937</v>
      </c>
      <c r="N88" s="3" t="s">
        <v>585</v>
      </c>
      <c r="O88" s="3" t="s">
        <v>586</v>
      </c>
      <c r="P88" s="13">
        <v>4816</v>
      </c>
      <c r="Q88" s="3">
        <f t="shared" si="7"/>
        <v>0</v>
      </c>
      <c r="R88" s="3">
        <f t="shared" si="7"/>
        <v>1</v>
      </c>
      <c r="S88" s="3">
        <f t="shared" si="5"/>
        <v>0</v>
      </c>
      <c r="T88" s="3">
        <f t="shared" si="6"/>
        <v>0</v>
      </c>
    </row>
    <row r="89" spans="1:20">
      <c r="A89" s="19" t="s">
        <v>587</v>
      </c>
      <c r="B89" s="3" t="s">
        <v>588</v>
      </c>
      <c r="C89" s="3">
        <v>116</v>
      </c>
      <c r="D89" s="3">
        <v>0.8</v>
      </c>
      <c r="E89" s="3">
        <v>40</v>
      </c>
      <c r="F89" s="3" t="s">
        <v>589</v>
      </c>
      <c r="G89" s="4" t="s">
        <v>590</v>
      </c>
      <c r="H89" s="7">
        <v>125816</v>
      </c>
      <c r="I89" s="5" t="s">
        <v>591</v>
      </c>
      <c r="J89" s="5" t="s">
        <v>1066</v>
      </c>
      <c r="K89" s="4" t="s">
        <v>592</v>
      </c>
      <c r="L89" s="7">
        <v>61655</v>
      </c>
      <c r="O89" s="3" t="s">
        <v>593</v>
      </c>
      <c r="P89" s="13">
        <v>2009</v>
      </c>
      <c r="Q89" s="3">
        <f t="shared" si="7"/>
        <v>0</v>
      </c>
      <c r="R89" s="3">
        <f t="shared" si="7"/>
        <v>0</v>
      </c>
      <c r="S89" s="3">
        <f t="shared" si="5"/>
        <v>0</v>
      </c>
      <c r="T89" s="3">
        <f t="shared" si="6"/>
        <v>0</v>
      </c>
    </row>
    <row r="90" spans="1:20">
      <c r="A90" s="19" t="s">
        <v>594</v>
      </c>
      <c r="B90" s="3" t="s">
        <v>595</v>
      </c>
      <c r="C90" s="3">
        <v>140</v>
      </c>
      <c r="D90" s="3">
        <v>0.81</v>
      </c>
      <c r="E90" s="3">
        <v>41</v>
      </c>
      <c r="F90" s="3" t="s">
        <v>491</v>
      </c>
      <c r="G90" s="4" t="s">
        <v>44</v>
      </c>
      <c r="H90" s="7">
        <v>280231</v>
      </c>
      <c r="K90" s="4" t="s">
        <v>45</v>
      </c>
      <c r="L90" s="7">
        <v>449557</v>
      </c>
      <c r="N90" s="3" t="s">
        <v>596</v>
      </c>
      <c r="O90" s="3" t="s">
        <v>597</v>
      </c>
      <c r="P90" s="13">
        <v>6216</v>
      </c>
      <c r="Q90" s="3">
        <f t="shared" si="7"/>
        <v>0</v>
      </c>
      <c r="R90" s="3">
        <f t="shared" si="7"/>
        <v>1</v>
      </c>
      <c r="S90" s="3">
        <f t="shared" si="5"/>
        <v>1</v>
      </c>
      <c r="T90" s="3">
        <f t="shared" si="6"/>
        <v>1</v>
      </c>
    </row>
    <row r="91" spans="1:20">
      <c r="A91" s="19" t="s">
        <v>598</v>
      </c>
      <c r="B91" s="3" t="s">
        <v>599</v>
      </c>
      <c r="C91" s="3">
        <v>183</v>
      </c>
      <c r="D91" s="3">
        <v>0.83</v>
      </c>
      <c r="E91" s="3">
        <v>41</v>
      </c>
      <c r="F91" s="3" t="s">
        <v>600</v>
      </c>
      <c r="G91" s="4" t="s">
        <v>44</v>
      </c>
      <c r="H91" s="7">
        <v>554579</v>
      </c>
      <c r="K91" s="4" t="s">
        <v>45</v>
      </c>
      <c r="L91" s="7">
        <v>175170</v>
      </c>
      <c r="O91" s="3" t="s">
        <v>601</v>
      </c>
      <c r="P91" s="13">
        <v>6289</v>
      </c>
      <c r="Q91" s="3">
        <f t="shared" si="7"/>
        <v>0</v>
      </c>
      <c r="R91" s="3">
        <f t="shared" si="7"/>
        <v>0</v>
      </c>
      <c r="S91" s="3">
        <f t="shared" si="5"/>
        <v>1</v>
      </c>
      <c r="T91" s="3">
        <f t="shared" si="6"/>
        <v>1</v>
      </c>
    </row>
    <row r="92" spans="1:20">
      <c r="A92" s="19" t="s">
        <v>602</v>
      </c>
      <c r="B92" s="3" t="s">
        <v>603</v>
      </c>
      <c r="C92" s="3">
        <v>161</v>
      </c>
      <c r="D92" s="3">
        <v>0.81</v>
      </c>
      <c r="E92" s="3">
        <v>41</v>
      </c>
      <c r="F92" s="3" t="s">
        <v>604</v>
      </c>
      <c r="G92" s="4" t="s">
        <v>44</v>
      </c>
      <c r="H92" s="7">
        <v>765262</v>
      </c>
      <c r="I92" s="5" t="s">
        <v>45</v>
      </c>
      <c r="J92" s="5" t="s">
        <v>156</v>
      </c>
      <c r="K92" s="4" t="s">
        <v>46</v>
      </c>
      <c r="L92" s="7">
        <v>915837</v>
      </c>
      <c r="N92" s="3" t="s">
        <v>605</v>
      </c>
      <c r="O92" s="3" t="s">
        <v>606</v>
      </c>
      <c r="P92" s="13">
        <v>2982</v>
      </c>
      <c r="Q92" s="3">
        <f t="shared" si="7"/>
        <v>0</v>
      </c>
      <c r="R92" s="3">
        <f t="shared" si="7"/>
        <v>1</v>
      </c>
      <c r="S92" s="3">
        <f t="shared" si="5"/>
        <v>0</v>
      </c>
      <c r="T92" s="3">
        <f t="shared" si="6"/>
        <v>0</v>
      </c>
    </row>
    <row r="93" spans="1:20">
      <c r="A93" s="19" t="s">
        <v>607</v>
      </c>
      <c r="B93" s="3" t="s">
        <v>608</v>
      </c>
      <c r="C93" s="3">
        <v>112</v>
      </c>
      <c r="D93" s="3">
        <v>0.83</v>
      </c>
      <c r="E93" s="3">
        <v>41</v>
      </c>
      <c r="F93" s="3" t="s">
        <v>609</v>
      </c>
      <c r="G93" s="4" t="s">
        <v>44</v>
      </c>
      <c r="H93" s="7">
        <v>919674</v>
      </c>
      <c r="I93" s="5" t="s">
        <v>45</v>
      </c>
      <c r="J93" s="5" t="s">
        <v>156</v>
      </c>
      <c r="K93" s="4" t="s">
        <v>46</v>
      </c>
      <c r="L93" s="7">
        <v>761469</v>
      </c>
      <c r="N93" s="3" t="s">
        <v>610</v>
      </c>
      <c r="O93" s="3" t="s">
        <v>611</v>
      </c>
      <c r="P93" s="13">
        <v>2627</v>
      </c>
      <c r="Q93" s="3">
        <f t="shared" si="7"/>
        <v>0</v>
      </c>
      <c r="R93" s="3">
        <f t="shared" si="7"/>
        <v>1</v>
      </c>
      <c r="S93" s="3">
        <f t="shared" si="5"/>
        <v>0</v>
      </c>
      <c r="T93" s="3">
        <f t="shared" si="6"/>
        <v>0</v>
      </c>
    </row>
    <row r="94" spans="1:20">
      <c r="A94" s="19" t="s">
        <v>612</v>
      </c>
      <c r="B94" s="3" t="s">
        <v>613</v>
      </c>
      <c r="C94" s="3">
        <v>127</v>
      </c>
      <c r="D94" s="3">
        <v>0.8</v>
      </c>
      <c r="E94" s="3">
        <v>40</v>
      </c>
      <c r="F94" s="3" t="s">
        <v>614</v>
      </c>
      <c r="G94" s="4" t="s">
        <v>44</v>
      </c>
      <c r="H94" s="7">
        <v>1003788</v>
      </c>
      <c r="I94" s="5" t="s">
        <v>45</v>
      </c>
      <c r="J94" s="5" t="s">
        <v>156</v>
      </c>
      <c r="K94" s="4" t="s">
        <v>46</v>
      </c>
      <c r="L94" s="7">
        <v>677338</v>
      </c>
      <c r="O94" s="3" t="s">
        <v>615</v>
      </c>
      <c r="P94" s="13">
        <v>3708</v>
      </c>
      <c r="Q94" s="3">
        <f t="shared" si="7"/>
        <v>0</v>
      </c>
      <c r="R94" s="3">
        <f t="shared" si="7"/>
        <v>0</v>
      </c>
      <c r="S94" s="3">
        <f t="shared" si="5"/>
        <v>0</v>
      </c>
      <c r="T94" s="3">
        <f t="shared" si="6"/>
        <v>0</v>
      </c>
    </row>
    <row r="95" spans="1:20">
      <c r="A95" s="19" t="s">
        <v>616</v>
      </c>
      <c r="B95" s="3" t="s">
        <v>617</v>
      </c>
      <c r="C95" s="3">
        <v>137</v>
      </c>
      <c r="D95" s="3">
        <v>0.8</v>
      </c>
      <c r="E95" s="3">
        <v>41</v>
      </c>
      <c r="F95" s="3" t="s">
        <v>618</v>
      </c>
      <c r="G95" s="4" t="s">
        <v>44</v>
      </c>
      <c r="H95" s="7">
        <v>1010544</v>
      </c>
      <c r="I95" s="5" t="s">
        <v>45</v>
      </c>
      <c r="J95" s="5" t="s">
        <v>156</v>
      </c>
      <c r="K95" s="4" t="s">
        <v>46</v>
      </c>
      <c r="L95" s="7">
        <v>670573</v>
      </c>
      <c r="N95" s="3" t="s">
        <v>619</v>
      </c>
      <c r="O95" s="3" t="s">
        <v>620</v>
      </c>
      <c r="P95" s="13">
        <v>6333</v>
      </c>
      <c r="Q95" s="3">
        <f t="shared" si="7"/>
        <v>0</v>
      </c>
      <c r="R95" s="3">
        <f t="shared" si="7"/>
        <v>1</v>
      </c>
      <c r="S95" s="3">
        <f t="shared" si="5"/>
        <v>0</v>
      </c>
      <c r="T95" s="3">
        <f t="shared" si="6"/>
        <v>0</v>
      </c>
    </row>
    <row r="96" spans="1:20">
      <c r="A96" s="19" t="s">
        <v>621</v>
      </c>
      <c r="B96" s="3" t="s">
        <v>622</v>
      </c>
      <c r="C96" s="3">
        <v>116</v>
      </c>
      <c r="D96" s="3">
        <v>0.8</v>
      </c>
      <c r="E96" s="3">
        <v>40</v>
      </c>
      <c r="F96" s="3" t="s">
        <v>623</v>
      </c>
      <c r="G96" s="4" t="s">
        <v>44</v>
      </c>
      <c r="H96" s="7">
        <v>1010989</v>
      </c>
      <c r="I96" s="5" t="s">
        <v>45</v>
      </c>
      <c r="J96" s="5" t="s">
        <v>156</v>
      </c>
      <c r="K96" s="4" t="s">
        <v>46</v>
      </c>
      <c r="L96" s="7">
        <v>670160</v>
      </c>
      <c r="N96" s="3" t="s">
        <v>619</v>
      </c>
      <c r="O96" s="3" t="s">
        <v>620</v>
      </c>
      <c r="P96" s="13">
        <v>6333</v>
      </c>
      <c r="Q96" s="3">
        <f t="shared" si="7"/>
        <v>0</v>
      </c>
      <c r="R96" s="3">
        <f t="shared" si="7"/>
        <v>1</v>
      </c>
      <c r="S96" s="3">
        <f t="shared" si="5"/>
        <v>0</v>
      </c>
      <c r="T96" s="3">
        <f t="shared" si="6"/>
        <v>0</v>
      </c>
    </row>
    <row r="97" spans="1:20">
      <c r="A97" s="19" t="s">
        <v>1029</v>
      </c>
      <c r="B97" s="3" t="s">
        <v>629</v>
      </c>
      <c r="C97" s="3">
        <v>120</v>
      </c>
      <c r="D97" s="3">
        <v>0.8</v>
      </c>
      <c r="E97" s="3">
        <v>41</v>
      </c>
      <c r="F97" s="3" t="s">
        <v>483</v>
      </c>
      <c r="G97" s="4" t="s">
        <v>44</v>
      </c>
      <c r="H97" s="7">
        <v>1143175</v>
      </c>
      <c r="I97" s="5" t="s">
        <v>45</v>
      </c>
      <c r="J97" s="5" t="s">
        <v>156</v>
      </c>
      <c r="K97" s="4" t="s">
        <v>46</v>
      </c>
      <c r="L97" s="7">
        <v>537959</v>
      </c>
      <c r="N97" s="3" t="s">
        <v>627</v>
      </c>
      <c r="O97" s="3" t="s">
        <v>628</v>
      </c>
      <c r="P97" s="13">
        <v>6595</v>
      </c>
      <c r="Q97" s="3">
        <f t="shared" si="7"/>
        <v>0</v>
      </c>
      <c r="R97" s="3">
        <f t="shared" si="7"/>
        <v>1</v>
      </c>
      <c r="S97" s="3">
        <f t="shared" si="5"/>
        <v>0</v>
      </c>
      <c r="T97" s="3">
        <f t="shared" si="6"/>
        <v>0</v>
      </c>
    </row>
    <row r="98" spans="1:20">
      <c r="A98" s="19" t="s">
        <v>624</v>
      </c>
      <c r="B98" s="3" t="s">
        <v>625</v>
      </c>
      <c r="C98" s="3">
        <v>105</v>
      </c>
      <c r="D98" s="3">
        <v>0.8</v>
      </c>
      <c r="E98" s="3">
        <v>42</v>
      </c>
      <c r="F98" s="3" t="s">
        <v>626</v>
      </c>
      <c r="G98" s="4" t="s">
        <v>44</v>
      </c>
      <c r="H98" s="7">
        <v>1143310</v>
      </c>
      <c r="I98" s="5" t="s">
        <v>45</v>
      </c>
      <c r="J98" s="5" t="s">
        <v>156</v>
      </c>
      <c r="K98" s="4" t="s">
        <v>46</v>
      </c>
      <c r="L98" s="7">
        <v>537838</v>
      </c>
      <c r="N98" s="3" t="s">
        <v>627</v>
      </c>
      <c r="O98" s="3" t="s">
        <v>628</v>
      </c>
      <c r="P98" s="13">
        <v>6595</v>
      </c>
      <c r="Q98" s="3">
        <f t="shared" si="7"/>
        <v>0</v>
      </c>
      <c r="R98" s="3">
        <f t="shared" si="7"/>
        <v>1</v>
      </c>
      <c r="S98" s="3">
        <f t="shared" ref="S98:S129" si="8">IF(AND(I98="",H98&gt;10000, L98&gt;10000),1,0)</f>
        <v>0</v>
      </c>
      <c r="T98" s="3">
        <f t="shared" ref="T98:T129" si="9">IF(AND(I98="",H98&gt;100000, L98&gt;100000),1,0)</f>
        <v>0</v>
      </c>
    </row>
    <row r="99" spans="1:20">
      <c r="A99" s="19" t="s">
        <v>630</v>
      </c>
      <c r="B99" s="3" t="s">
        <v>631</v>
      </c>
      <c r="C99" s="3">
        <v>130</v>
      </c>
      <c r="D99" s="3">
        <v>0.82</v>
      </c>
      <c r="E99" s="3">
        <v>41</v>
      </c>
      <c r="F99" s="3" t="s">
        <v>632</v>
      </c>
      <c r="G99" s="4" t="s">
        <v>44</v>
      </c>
      <c r="H99" s="7">
        <v>1158448</v>
      </c>
      <c r="I99" s="5" t="s">
        <v>45</v>
      </c>
      <c r="J99" s="5" t="s">
        <v>156</v>
      </c>
      <c r="K99" s="4" t="s">
        <v>46</v>
      </c>
      <c r="L99" s="7">
        <v>522681</v>
      </c>
      <c r="O99" s="3" t="s">
        <v>633</v>
      </c>
      <c r="P99" s="13">
        <v>2970</v>
      </c>
      <c r="Q99" s="3">
        <f t="shared" si="7"/>
        <v>0</v>
      </c>
      <c r="R99" s="3">
        <f t="shared" si="7"/>
        <v>0</v>
      </c>
      <c r="S99" s="3">
        <f t="shared" si="8"/>
        <v>0</v>
      </c>
      <c r="T99" s="3">
        <f t="shared" si="9"/>
        <v>0</v>
      </c>
    </row>
    <row r="100" spans="1:20">
      <c r="A100" s="19" t="s">
        <v>634</v>
      </c>
      <c r="B100" s="3" t="s">
        <v>635</v>
      </c>
      <c r="C100" s="3">
        <v>107</v>
      </c>
      <c r="D100" s="3">
        <v>0.85</v>
      </c>
      <c r="E100" s="3">
        <v>40</v>
      </c>
      <c r="F100" s="3" t="s">
        <v>636</v>
      </c>
      <c r="G100" s="4" t="s">
        <v>637</v>
      </c>
      <c r="H100" s="7">
        <v>247</v>
      </c>
      <c r="K100" s="4" t="s">
        <v>638</v>
      </c>
      <c r="L100" s="7">
        <v>7525</v>
      </c>
      <c r="M100" s="3" t="s">
        <v>639</v>
      </c>
      <c r="N100" s="3" t="s">
        <v>640</v>
      </c>
      <c r="O100" s="3" t="s">
        <v>641</v>
      </c>
      <c r="P100" s="13">
        <v>3966</v>
      </c>
      <c r="Q100" s="3">
        <f t="shared" si="7"/>
        <v>1</v>
      </c>
      <c r="R100" s="3">
        <f t="shared" si="7"/>
        <v>1</v>
      </c>
      <c r="S100" s="3">
        <f t="shared" si="8"/>
        <v>0</v>
      </c>
      <c r="T100" s="3">
        <f t="shared" si="9"/>
        <v>0</v>
      </c>
    </row>
    <row r="101" spans="1:20">
      <c r="A101" s="19" t="s">
        <v>642</v>
      </c>
      <c r="B101" s="3" t="s">
        <v>643</v>
      </c>
      <c r="C101" s="3">
        <v>100</v>
      </c>
      <c r="D101" s="3">
        <v>0.81</v>
      </c>
      <c r="E101" s="3">
        <v>40</v>
      </c>
      <c r="F101" s="3" t="s">
        <v>644</v>
      </c>
      <c r="G101" s="4" t="s">
        <v>47</v>
      </c>
      <c r="H101" s="7">
        <v>726798</v>
      </c>
      <c r="I101" s="5" t="s">
        <v>48</v>
      </c>
      <c r="J101" s="5" t="s">
        <v>1066</v>
      </c>
      <c r="K101" s="4" t="s">
        <v>49</v>
      </c>
      <c r="L101" s="7">
        <v>4166690</v>
      </c>
      <c r="O101" s="3" t="s">
        <v>645</v>
      </c>
      <c r="P101" s="13">
        <v>2219</v>
      </c>
      <c r="Q101" s="3">
        <f t="shared" si="7"/>
        <v>0</v>
      </c>
      <c r="R101" s="3">
        <f t="shared" si="7"/>
        <v>0</v>
      </c>
      <c r="S101" s="3">
        <f t="shared" si="8"/>
        <v>0</v>
      </c>
      <c r="T101" s="3">
        <f t="shared" si="9"/>
        <v>0</v>
      </c>
    </row>
    <row r="102" spans="1:20">
      <c r="A102" s="19" t="s">
        <v>646</v>
      </c>
      <c r="B102" s="3" t="s">
        <v>647</v>
      </c>
      <c r="C102" s="3">
        <v>100</v>
      </c>
      <c r="D102" s="3">
        <v>0.85</v>
      </c>
      <c r="E102" s="3">
        <v>41</v>
      </c>
      <c r="F102" s="3" t="s">
        <v>648</v>
      </c>
      <c r="G102" s="4" t="s">
        <v>50</v>
      </c>
      <c r="H102" s="7">
        <v>831484</v>
      </c>
      <c r="I102" s="5" t="s">
        <v>51</v>
      </c>
      <c r="J102" s="5" t="s">
        <v>1033</v>
      </c>
      <c r="K102" s="4" t="s">
        <v>52</v>
      </c>
      <c r="L102" s="7">
        <v>535086</v>
      </c>
      <c r="O102" s="3" t="s">
        <v>649</v>
      </c>
      <c r="P102" s="13">
        <v>2229</v>
      </c>
      <c r="Q102" s="3">
        <f t="shared" si="7"/>
        <v>0</v>
      </c>
      <c r="R102" s="3">
        <f t="shared" si="7"/>
        <v>0</v>
      </c>
      <c r="S102" s="3">
        <f t="shared" si="8"/>
        <v>0</v>
      </c>
      <c r="T102" s="3">
        <f t="shared" si="9"/>
        <v>0</v>
      </c>
    </row>
    <row r="103" spans="1:20">
      <c r="A103" s="19" t="s">
        <v>650</v>
      </c>
      <c r="B103" s="3" t="s">
        <v>651</v>
      </c>
      <c r="C103" s="3">
        <v>106</v>
      </c>
      <c r="D103" s="3">
        <v>0.8</v>
      </c>
      <c r="E103" s="3">
        <v>43</v>
      </c>
      <c r="F103" s="3" t="s">
        <v>347</v>
      </c>
      <c r="G103" s="4" t="s">
        <v>652</v>
      </c>
      <c r="H103" s="7">
        <v>106880</v>
      </c>
      <c r="K103" s="4" t="s">
        <v>53</v>
      </c>
      <c r="L103" s="7">
        <v>6586</v>
      </c>
      <c r="M103" s="3" t="s">
        <v>653</v>
      </c>
      <c r="N103" s="3" t="s">
        <v>654</v>
      </c>
      <c r="O103" s="3" t="s">
        <v>655</v>
      </c>
      <c r="P103" s="13">
        <v>2799</v>
      </c>
      <c r="Q103" s="3">
        <f t="shared" si="7"/>
        <v>1</v>
      </c>
      <c r="R103" s="3">
        <f t="shared" si="7"/>
        <v>1</v>
      </c>
      <c r="S103" s="3">
        <f t="shared" si="8"/>
        <v>0</v>
      </c>
      <c r="T103" s="3">
        <f t="shared" si="9"/>
        <v>0</v>
      </c>
    </row>
    <row r="104" spans="1:20">
      <c r="A104" s="19" t="s">
        <v>656</v>
      </c>
      <c r="B104" s="3" t="s">
        <v>657</v>
      </c>
      <c r="C104" s="3">
        <v>159</v>
      </c>
      <c r="D104" s="3">
        <v>0.81</v>
      </c>
      <c r="E104" s="3">
        <v>43</v>
      </c>
      <c r="F104" s="3" t="s">
        <v>347</v>
      </c>
      <c r="G104" s="4" t="s">
        <v>54</v>
      </c>
      <c r="H104" s="7">
        <v>90478</v>
      </c>
      <c r="K104" s="4" t="s">
        <v>55</v>
      </c>
      <c r="L104" s="7">
        <v>268840</v>
      </c>
      <c r="N104" s="3" t="s">
        <v>658</v>
      </c>
      <c r="O104" s="3" t="s">
        <v>659</v>
      </c>
      <c r="P104" s="13">
        <v>3799</v>
      </c>
      <c r="Q104" s="3">
        <f t="shared" si="7"/>
        <v>0</v>
      </c>
      <c r="R104" s="3">
        <f t="shared" si="7"/>
        <v>1</v>
      </c>
      <c r="S104" s="3">
        <f t="shared" si="8"/>
        <v>1</v>
      </c>
      <c r="T104" s="3">
        <f t="shared" si="9"/>
        <v>0</v>
      </c>
    </row>
    <row r="105" spans="1:20">
      <c r="A105" s="19" t="s">
        <v>660</v>
      </c>
      <c r="B105" s="3" t="s">
        <v>661</v>
      </c>
      <c r="C105" s="3">
        <v>116</v>
      </c>
      <c r="D105" s="3">
        <v>0.8</v>
      </c>
      <c r="E105" s="3">
        <v>40</v>
      </c>
      <c r="F105" s="3" t="s">
        <v>662</v>
      </c>
      <c r="G105" s="4" t="s">
        <v>663</v>
      </c>
      <c r="H105" s="7">
        <v>36790</v>
      </c>
      <c r="K105" s="4" t="s">
        <v>664</v>
      </c>
      <c r="L105" s="7">
        <v>1721</v>
      </c>
      <c r="N105" s="3" t="s">
        <v>665</v>
      </c>
      <c r="O105" s="3" t="s">
        <v>666</v>
      </c>
      <c r="P105" s="13">
        <v>2325</v>
      </c>
      <c r="Q105" s="3">
        <f t="shared" si="7"/>
        <v>0</v>
      </c>
      <c r="R105" s="3">
        <f t="shared" si="7"/>
        <v>1</v>
      </c>
      <c r="S105" s="3">
        <f t="shared" si="8"/>
        <v>0</v>
      </c>
      <c r="T105" s="3">
        <f t="shared" si="9"/>
        <v>0</v>
      </c>
    </row>
    <row r="106" spans="1:20">
      <c r="A106" s="19" t="s">
        <v>667</v>
      </c>
      <c r="B106" s="3" t="s">
        <v>668</v>
      </c>
      <c r="C106" s="3">
        <v>115</v>
      </c>
      <c r="D106" s="3">
        <v>0.83</v>
      </c>
      <c r="E106" s="3">
        <v>40</v>
      </c>
      <c r="F106" s="3" t="s">
        <v>669</v>
      </c>
      <c r="G106" s="4" t="s">
        <v>56</v>
      </c>
      <c r="H106" s="7">
        <v>4928</v>
      </c>
      <c r="I106" s="5" t="s">
        <v>57</v>
      </c>
      <c r="J106" s="5" t="s">
        <v>1066</v>
      </c>
      <c r="K106" s="4" t="s">
        <v>58</v>
      </c>
      <c r="L106" s="7">
        <v>5551</v>
      </c>
      <c r="O106" s="3" t="s">
        <v>670</v>
      </c>
      <c r="P106" s="13">
        <v>3085</v>
      </c>
      <c r="Q106" s="3">
        <f t="shared" si="7"/>
        <v>0</v>
      </c>
      <c r="R106" s="3">
        <f t="shared" si="7"/>
        <v>0</v>
      </c>
      <c r="S106" s="3">
        <f t="shared" si="8"/>
        <v>0</v>
      </c>
      <c r="T106" s="3">
        <f t="shared" si="9"/>
        <v>0</v>
      </c>
    </row>
    <row r="107" spans="1:20">
      <c r="A107" s="19" t="s">
        <v>671</v>
      </c>
      <c r="B107" s="3" t="s">
        <v>672</v>
      </c>
      <c r="C107" s="3">
        <v>140</v>
      </c>
      <c r="D107" s="3">
        <v>0.81</v>
      </c>
      <c r="E107" s="3">
        <v>41</v>
      </c>
      <c r="F107" s="3" t="s">
        <v>673</v>
      </c>
      <c r="G107" s="4" t="s">
        <v>59</v>
      </c>
      <c r="H107" s="7">
        <v>528894</v>
      </c>
      <c r="I107" s="5" t="s">
        <v>60</v>
      </c>
      <c r="J107" s="5" t="s">
        <v>156</v>
      </c>
      <c r="K107" s="4" t="s">
        <v>61</v>
      </c>
      <c r="L107" s="7">
        <v>931588</v>
      </c>
      <c r="O107" s="3" t="s">
        <v>674</v>
      </c>
      <c r="P107" s="13">
        <v>3042</v>
      </c>
      <c r="Q107" s="3">
        <f t="shared" si="7"/>
        <v>0</v>
      </c>
      <c r="R107" s="3">
        <f t="shared" si="7"/>
        <v>0</v>
      </c>
      <c r="S107" s="3">
        <f t="shared" si="8"/>
        <v>0</v>
      </c>
      <c r="T107" s="3">
        <f t="shared" si="9"/>
        <v>0</v>
      </c>
    </row>
    <row r="108" spans="1:20">
      <c r="A108" s="19" t="s">
        <v>1030</v>
      </c>
      <c r="B108" s="3" t="s">
        <v>675</v>
      </c>
      <c r="C108" s="3">
        <v>96</v>
      </c>
      <c r="D108" s="3">
        <v>0.83</v>
      </c>
      <c r="E108" s="3">
        <v>40</v>
      </c>
      <c r="F108" s="3" t="s">
        <v>676</v>
      </c>
      <c r="G108" s="4" t="s">
        <v>59</v>
      </c>
      <c r="H108" s="7">
        <v>873517</v>
      </c>
      <c r="I108" s="5" t="s">
        <v>60</v>
      </c>
      <c r="J108" s="5" t="s">
        <v>156</v>
      </c>
      <c r="K108" s="4" t="s">
        <v>61</v>
      </c>
      <c r="L108" s="7">
        <v>587009</v>
      </c>
      <c r="M108" s="3" t="s">
        <v>677</v>
      </c>
      <c r="O108" s="3" t="s">
        <v>678</v>
      </c>
      <c r="P108" s="13">
        <v>6030</v>
      </c>
      <c r="Q108" s="3">
        <f t="shared" si="7"/>
        <v>1</v>
      </c>
      <c r="R108" s="3">
        <f t="shared" si="7"/>
        <v>0</v>
      </c>
      <c r="S108" s="3">
        <f t="shared" si="8"/>
        <v>0</v>
      </c>
      <c r="T108" s="3">
        <f t="shared" si="9"/>
        <v>0</v>
      </c>
    </row>
    <row r="109" spans="1:20">
      <c r="A109" s="19" t="s">
        <v>679</v>
      </c>
      <c r="B109" s="3" t="s">
        <v>680</v>
      </c>
      <c r="C109" s="3">
        <v>117</v>
      </c>
      <c r="D109" s="3">
        <v>0.8</v>
      </c>
      <c r="E109" s="3">
        <v>40</v>
      </c>
      <c r="F109" s="3" t="s">
        <v>681</v>
      </c>
      <c r="G109" s="4" t="s">
        <v>682</v>
      </c>
      <c r="H109" s="7">
        <v>10495</v>
      </c>
      <c r="I109" s="5" t="s">
        <v>683</v>
      </c>
      <c r="J109" s="5" t="s">
        <v>1066</v>
      </c>
      <c r="K109" s="4" t="s">
        <v>684</v>
      </c>
      <c r="L109" s="7">
        <v>31952</v>
      </c>
      <c r="O109" s="3" t="s">
        <v>685</v>
      </c>
      <c r="P109" s="13">
        <v>3554</v>
      </c>
      <c r="Q109" s="3">
        <f t="shared" si="7"/>
        <v>0</v>
      </c>
      <c r="R109" s="3">
        <f t="shared" si="7"/>
        <v>0</v>
      </c>
      <c r="S109" s="3">
        <f t="shared" si="8"/>
        <v>0</v>
      </c>
      <c r="T109" s="3">
        <f t="shared" si="9"/>
        <v>0</v>
      </c>
    </row>
    <row r="110" spans="1:20">
      <c r="A110" s="19" t="s">
        <v>686</v>
      </c>
      <c r="B110" s="3" t="s">
        <v>687</v>
      </c>
      <c r="C110" s="3">
        <v>101</v>
      </c>
      <c r="D110" s="3">
        <v>0.81</v>
      </c>
      <c r="E110" s="3">
        <v>40</v>
      </c>
      <c r="F110" s="3" t="s">
        <v>688</v>
      </c>
      <c r="G110" s="4" t="s">
        <v>1034</v>
      </c>
      <c r="H110" s="7">
        <v>290135</v>
      </c>
      <c r="I110" s="5" t="s">
        <v>1035</v>
      </c>
      <c r="J110" s="5" t="s">
        <v>156</v>
      </c>
      <c r="K110" s="4" t="s">
        <v>1036</v>
      </c>
      <c r="L110" s="7">
        <v>407416</v>
      </c>
      <c r="N110" s="3" t="s">
        <v>689</v>
      </c>
      <c r="O110" s="3" t="s">
        <v>690</v>
      </c>
      <c r="P110" s="13">
        <v>4612</v>
      </c>
      <c r="Q110" s="3">
        <f t="shared" si="7"/>
        <v>0</v>
      </c>
      <c r="R110" s="3">
        <f t="shared" si="7"/>
        <v>1</v>
      </c>
      <c r="S110" s="3">
        <f t="shared" si="8"/>
        <v>0</v>
      </c>
      <c r="T110" s="3">
        <f t="shared" si="9"/>
        <v>0</v>
      </c>
    </row>
    <row r="111" spans="1:20">
      <c r="A111" s="19" t="s">
        <v>691</v>
      </c>
      <c r="B111" s="3" t="s">
        <v>692</v>
      </c>
      <c r="C111" s="3">
        <v>162</v>
      </c>
      <c r="D111" s="3">
        <v>0.81</v>
      </c>
      <c r="E111" s="3">
        <v>42</v>
      </c>
      <c r="F111" s="3" t="s">
        <v>693</v>
      </c>
      <c r="G111" s="4" t="s">
        <v>694</v>
      </c>
      <c r="H111" s="7">
        <v>104729</v>
      </c>
      <c r="I111" s="5" t="s">
        <v>695</v>
      </c>
      <c r="J111" s="5" t="s">
        <v>156</v>
      </c>
      <c r="K111" s="4" t="s">
        <v>696</v>
      </c>
      <c r="L111" s="7">
        <v>278368</v>
      </c>
      <c r="M111" s="3" t="s">
        <v>697</v>
      </c>
      <c r="O111" s="3" t="s">
        <v>698</v>
      </c>
      <c r="P111" s="13">
        <v>3648</v>
      </c>
      <c r="Q111" s="3">
        <f t="shared" si="7"/>
        <v>1</v>
      </c>
      <c r="R111" s="3">
        <f t="shared" si="7"/>
        <v>0</v>
      </c>
      <c r="S111" s="3">
        <f t="shared" si="8"/>
        <v>0</v>
      </c>
      <c r="T111" s="3">
        <f t="shared" si="9"/>
        <v>0</v>
      </c>
    </row>
    <row r="112" spans="1:20">
      <c r="A112" s="19" t="s">
        <v>699</v>
      </c>
      <c r="B112" s="3" t="s">
        <v>700</v>
      </c>
      <c r="C112" s="3">
        <v>112</v>
      </c>
      <c r="D112" s="3">
        <v>0.82</v>
      </c>
      <c r="E112" s="3">
        <v>40</v>
      </c>
      <c r="F112" s="3" t="s">
        <v>701</v>
      </c>
      <c r="G112" s="4" t="s">
        <v>1037</v>
      </c>
      <c r="H112" s="7">
        <v>917666</v>
      </c>
      <c r="K112" s="4" t="s">
        <v>1038</v>
      </c>
      <c r="L112" s="7">
        <v>423210</v>
      </c>
      <c r="N112" s="3" t="s">
        <v>702</v>
      </c>
      <c r="O112" s="3" t="s">
        <v>703</v>
      </c>
      <c r="P112" s="13">
        <v>2739</v>
      </c>
      <c r="Q112" s="3">
        <f t="shared" si="7"/>
        <v>0</v>
      </c>
      <c r="R112" s="3">
        <f t="shared" si="7"/>
        <v>1</v>
      </c>
      <c r="S112" s="3">
        <f t="shared" si="8"/>
        <v>1</v>
      </c>
      <c r="T112" s="3">
        <f t="shared" si="9"/>
        <v>1</v>
      </c>
    </row>
    <row r="113" spans="1:20">
      <c r="A113" s="19" t="s">
        <v>704</v>
      </c>
      <c r="B113" s="3" t="s">
        <v>705</v>
      </c>
      <c r="C113" s="3">
        <v>99</v>
      </c>
      <c r="D113" s="3">
        <v>0.81</v>
      </c>
      <c r="E113" s="3">
        <v>40</v>
      </c>
      <c r="F113" s="3" t="s">
        <v>706</v>
      </c>
      <c r="G113" s="4" t="s">
        <v>1037</v>
      </c>
      <c r="H113" s="7">
        <v>1591019</v>
      </c>
      <c r="I113" s="5" t="s">
        <v>1038</v>
      </c>
      <c r="J113" s="5" t="s">
        <v>156</v>
      </c>
      <c r="K113" s="4" t="s">
        <v>1039</v>
      </c>
      <c r="L113" s="7">
        <v>117962</v>
      </c>
      <c r="O113" s="3" t="s">
        <v>707</v>
      </c>
      <c r="P113" s="13">
        <v>3617</v>
      </c>
      <c r="Q113" s="3">
        <f t="shared" si="7"/>
        <v>0</v>
      </c>
      <c r="R113" s="3">
        <f t="shared" si="7"/>
        <v>0</v>
      </c>
      <c r="S113" s="3">
        <f t="shared" si="8"/>
        <v>0</v>
      </c>
      <c r="T113" s="3">
        <f t="shared" si="9"/>
        <v>0</v>
      </c>
    </row>
    <row r="114" spans="1:20">
      <c r="A114" s="19" t="s">
        <v>708</v>
      </c>
      <c r="B114" s="3" t="s">
        <v>709</v>
      </c>
      <c r="C114" s="3">
        <v>110</v>
      </c>
      <c r="D114" s="3">
        <v>0.8</v>
      </c>
      <c r="E114" s="3">
        <v>41</v>
      </c>
      <c r="F114" s="3" t="s">
        <v>710</v>
      </c>
      <c r="G114" s="4" t="s">
        <v>1038</v>
      </c>
      <c r="H114" s="7">
        <v>125667</v>
      </c>
      <c r="I114" s="5" t="s">
        <v>1039</v>
      </c>
      <c r="J114" s="5" t="s">
        <v>156</v>
      </c>
      <c r="K114" s="4" t="s">
        <v>1040</v>
      </c>
      <c r="L114" s="7">
        <v>243103</v>
      </c>
      <c r="O114" s="3" t="s">
        <v>711</v>
      </c>
      <c r="P114" s="13">
        <v>5240</v>
      </c>
      <c r="Q114" s="3">
        <f t="shared" si="7"/>
        <v>0</v>
      </c>
      <c r="R114" s="3">
        <f t="shared" si="7"/>
        <v>0</v>
      </c>
      <c r="S114" s="3">
        <f t="shared" si="8"/>
        <v>0</v>
      </c>
      <c r="T114" s="3">
        <f t="shared" si="9"/>
        <v>0</v>
      </c>
    </row>
    <row r="115" spans="1:20">
      <c r="A115" s="19" t="s">
        <v>715</v>
      </c>
      <c r="B115" s="3" t="s">
        <v>716</v>
      </c>
      <c r="C115" s="3">
        <v>105</v>
      </c>
      <c r="D115" s="3">
        <v>0.8</v>
      </c>
      <c r="E115" s="3">
        <v>40</v>
      </c>
      <c r="F115" s="3" t="s">
        <v>717</v>
      </c>
      <c r="G115" s="4" t="s">
        <v>1038</v>
      </c>
      <c r="H115" s="7">
        <v>125798</v>
      </c>
      <c r="I115" s="5" t="s">
        <v>1039</v>
      </c>
      <c r="J115" s="5" t="s">
        <v>156</v>
      </c>
      <c r="K115" s="4" t="s">
        <v>1040</v>
      </c>
      <c r="L115" s="7">
        <v>242977</v>
      </c>
      <c r="M115" s="3" t="s">
        <v>714</v>
      </c>
      <c r="O115" s="3" t="s">
        <v>711</v>
      </c>
      <c r="P115" s="13">
        <v>5240</v>
      </c>
      <c r="Q115" s="3">
        <f t="shared" si="7"/>
        <v>1</v>
      </c>
      <c r="R115" s="3">
        <f t="shared" si="7"/>
        <v>0</v>
      </c>
      <c r="S115" s="3">
        <f t="shared" si="8"/>
        <v>0</v>
      </c>
      <c r="T115" s="3">
        <f t="shared" si="9"/>
        <v>0</v>
      </c>
    </row>
    <row r="116" spans="1:20">
      <c r="A116" s="19" t="s">
        <v>712</v>
      </c>
      <c r="B116" s="3" t="s">
        <v>713</v>
      </c>
      <c r="C116" s="3">
        <v>181</v>
      </c>
      <c r="D116" s="3">
        <v>0.82</v>
      </c>
      <c r="E116" s="3">
        <v>43</v>
      </c>
      <c r="F116" s="3" t="s">
        <v>347</v>
      </c>
      <c r="G116" s="4" t="s">
        <v>1038</v>
      </c>
      <c r="H116" s="7">
        <v>125903</v>
      </c>
      <c r="I116" s="5" t="s">
        <v>1039</v>
      </c>
      <c r="J116" s="5" t="s">
        <v>156</v>
      </c>
      <c r="K116" s="4" t="s">
        <v>1040</v>
      </c>
      <c r="L116" s="7">
        <v>242813</v>
      </c>
      <c r="M116" s="3" t="s">
        <v>714</v>
      </c>
      <c r="O116" s="3" t="s">
        <v>711</v>
      </c>
      <c r="P116" s="13">
        <v>5240</v>
      </c>
      <c r="Q116" s="3">
        <f t="shared" si="7"/>
        <v>1</v>
      </c>
      <c r="R116" s="3">
        <f t="shared" si="7"/>
        <v>0</v>
      </c>
      <c r="S116" s="3">
        <f t="shared" si="8"/>
        <v>0</v>
      </c>
      <c r="T116" s="3">
        <f t="shared" si="9"/>
        <v>0</v>
      </c>
    </row>
    <row r="117" spans="1:20">
      <c r="A117" s="19" t="s">
        <v>718</v>
      </c>
      <c r="B117" s="3" t="s">
        <v>719</v>
      </c>
      <c r="C117" s="3">
        <v>210</v>
      </c>
      <c r="D117" s="3">
        <v>0.8</v>
      </c>
      <c r="E117" s="3">
        <v>41</v>
      </c>
      <c r="F117" s="3" t="s">
        <v>720</v>
      </c>
      <c r="G117" s="4" t="s">
        <v>1038</v>
      </c>
      <c r="H117" s="7">
        <v>128369</v>
      </c>
      <c r="I117" s="5" t="s">
        <v>1039</v>
      </c>
      <c r="J117" s="5" t="s">
        <v>156</v>
      </c>
      <c r="K117" s="4" t="s">
        <v>1040</v>
      </c>
      <c r="L117" s="7">
        <v>240301</v>
      </c>
      <c r="N117" s="3" t="s">
        <v>721</v>
      </c>
      <c r="O117" s="3" t="s">
        <v>722</v>
      </c>
      <c r="P117" s="13">
        <v>3329</v>
      </c>
      <c r="Q117" s="3">
        <f t="shared" si="7"/>
        <v>0</v>
      </c>
      <c r="R117" s="3">
        <f t="shared" si="7"/>
        <v>1</v>
      </c>
      <c r="S117" s="3">
        <f t="shared" si="8"/>
        <v>0</v>
      </c>
      <c r="T117" s="3">
        <f t="shared" si="9"/>
        <v>0</v>
      </c>
    </row>
    <row r="118" spans="1:20">
      <c r="A118" s="19" t="s">
        <v>728</v>
      </c>
      <c r="B118" s="3" t="s">
        <v>729</v>
      </c>
      <c r="C118" s="3">
        <v>178</v>
      </c>
      <c r="D118" s="3">
        <v>0.8</v>
      </c>
      <c r="E118" s="3">
        <v>41</v>
      </c>
      <c r="F118" s="3" t="s">
        <v>388</v>
      </c>
      <c r="G118" s="4" t="s">
        <v>1041</v>
      </c>
      <c r="H118" s="7">
        <v>19419</v>
      </c>
      <c r="K118" s="4" t="s">
        <v>1042</v>
      </c>
      <c r="L118" s="7">
        <v>108419</v>
      </c>
      <c r="M118" s="3" t="s">
        <v>730</v>
      </c>
      <c r="N118" s="3" t="s">
        <v>726</v>
      </c>
      <c r="O118" s="3" t="s">
        <v>727</v>
      </c>
      <c r="P118" s="13">
        <v>4713</v>
      </c>
      <c r="Q118" s="3">
        <f t="shared" si="7"/>
        <v>1</v>
      </c>
      <c r="R118" s="3">
        <f t="shared" si="7"/>
        <v>1</v>
      </c>
      <c r="S118" s="3">
        <f t="shared" si="8"/>
        <v>1</v>
      </c>
      <c r="T118" s="3">
        <f t="shared" si="9"/>
        <v>0</v>
      </c>
    </row>
    <row r="119" spans="1:20">
      <c r="A119" s="19" t="s">
        <v>723</v>
      </c>
      <c r="B119" s="3" t="s">
        <v>724</v>
      </c>
      <c r="C119" s="3">
        <v>98</v>
      </c>
      <c r="D119" s="3">
        <v>0.82</v>
      </c>
      <c r="E119" s="3">
        <v>40</v>
      </c>
      <c r="F119" s="3" t="s">
        <v>725</v>
      </c>
      <c r="G119" s="4" t="s">
        <v>1041</v>
      </c>
      <c r="H119" s="7">
        <v>19628</v>
      </c>
      <c r="K119" s="4" t="s">
        <v>1042</v>
      </c>
      <c r="L119" s="7">
        <v>108287</v>
      </c>
      <c r="N119" s="3" t="s">
        <v>726</v>
      </c>
      <c r="O119" s="3" t="s">
        <v>727</v>
      </c>
      <c r="P119" s="13">
        <v>4713</v>
      </c>
      <c r="Q119" s="3">
        <f t="shared" si="7"/>
        <v>0</v>
      </c>
      <c r="R119" s="3">
        <f t="shared" si="7"/>
        <v>1</v>
      </c>
      <c r="S119" s="3">
        <f t="shared" si="8"/>
        <v>1</v>
      </c>
      <c r="T119" s="3">
        <f t="shared" si="9"/>
        <v>0</v>
      </c>
    </row>
    <row r="120" spans="1:20">
      <c r="A120" s="19" t="s">
        <v>731</v>
      </c>
      <c r="B120" s="3" t="s">
        <v>732</v>
      </c>
      <c r="C120" s="3">
        <v>98</v>
      </c>
      <c r="D120" s="3">
        <v>0.84</v>
      </c>
      <c r="E120" s="3">
        <v>40</v>
      </c>
      <c r="F120" s="3" t="s">
        <v>733</v>
      </c>
      <c r="G120" s="4" t="s">
        <v>734</v>
      </c>
      <c r="H120" s="7">
        <v>334951</v>
      </c>
      <c r="I120" s="5" t="s">
        <v>735</v>
      </c>
      <c r="J120" s="5" t="s">
        <v>1066</v>
      </c>
      <c r="K120" s="4" t="s">
        <v>736</v>
      </c>
      <c r="L120" s="7">
        <v>144239</v>
      </c>
      <c r="O120" s="3" t="s">
        <v>737</v>
      </c>
      <c r="P120" s="13">
        <v>3429</v>
      </c>
      <c r="Q120" s="3">
        <f t="shared" si="7"/>
        <v>0</v>
      </c>
      <c r="R120" s="3">
        <f t="shared" si="7"/>
        <v>0</v>
      </c>
      <c r="S120" s="3">
        <f t="shared" si="8"/>
        <v>0</v>
      </c>
      <c r="T120" s="3">
        <f t="shared" si="9"/>
        <v>0</v>
      </c>
    </row>
    <row r="121" spans="1:20">
      <c r="A121" s="19" t="s">
        <v>738</v>
      </c>
      <c r="B121" s="3" t="s">
        <v>739</v>
      </c>
      <c r="C121" s="3">
        <v>100</v>
      </c>
      <c r="D121" s="3">
        <v>0.8</v>
      </c>
      <c r="E121" s="3">
        <v>40</v>
      </c>
      <c r="F121" s="3" t="s">
        <v>740</v>
      </c>
      <c r="G121" s="4" t="s">
        <v>1043</v>
      </c>
      <c r="H121" s="7">
        <v>944776</v>
      </c>
      <c r="I121" s="5" t="s">
        <v>1044</v>
      </c>
      <c r="J121" s="5" t="s">
        <v>156</v>
      </c>
      <c r="K121" s="4" t="s">
        <v>1045</v>
      </c>
      <c r="L121" s="7">
        <v>546522</v>
      </c>
      <c r="O121" s="3" t="s">
        <v>741</v>
      </c>
      <c r="P121" s="13">
        <v>3910</v>
      </c>
      <c r="Q121" s="3">
        <f t="shared" si="7"/>
        <v>0</v>
      </c>
      <c r="R121" s="3">
        <f t="shared" si="7"/>
        <v>0</v>
      </c>
      <c r="S121" s="3">
        <f t="shared" si="8"/>
        <v>0</v>
      </c>
      <c r="T121" s="3">
        <f t="shared" si="9"/>
        <v>0</v>
      </c>
    </row>
    <row r="122" spans="1:20">
      <c r="A122" s="19" t="s">
        <v>742</v>
      </c>
      <c r="B122" s="3" t="s">
        <v>743</v>
      </c>
      <c r="C122" s="3">
        <v>113</v>
      </c>
      <c r="D122" s="3">
        <v>0.81</v>
      </c>
      <c r="E122" s="3">
        <v>40</v>
      </c>
      <c r="F122" s="3" t="s">
        <v>744</v>
      </c>
      <c r="G122" s="4" t="s">
        <v>745</v>
      </c>
      <c r="H122" s="7">
        <v>213557</v>
      </c>
      <c r="K122" s="4" t="s">
        <v>746</v>
      </c>
      <c r="L122" s="7">
        <v>59299</v>
      </c>
      <c r="N122" s="3" t="s">
        <v>747</v>
      </c>
      <c r="O122" s="3" t="s">
        <v>748</v>
      </c>
      <c r="P122" s="13">
        <v>3722</v>
      </c>
      <c r="Q122" s="3">
        <f t="shared" si="7"/>
        <v>0</v>
      </c>
      <c r="R122" s="3">
        <f t="shared" si="7"/>
        <v>1</v>
      </c>
      <c r="S122" s="3">
        <f t="shared" si="8"/>
        <v>1</v>
      </c>
      <c r="T122" s="3">
        <f t="shared" si="9"/>
        <v>0</v>
      </c>
    </row>
    <row r="123" spans="1:20">
      <c r="A123" s="19" t="s">
        <v>749</v>
      </c>
      <c r="B123" s="3" t="s">
        <v>750</v>
      </c>
      <c r="C123" s="3">
        <v>110</v>
      </c>
      <c r="D123" s="3">
        <v>0.8</v>
      </c>
      <c r="E123" s="3">
        <v>40</v>
      </c>
      <c r="F123" s="3" t="s">
        <v>751</v>
      </c>
      <c r="G123" s="4" t="s">
        <v>752</v>
      </c>
      <c r="H123" s="7">
        <v>52438</v>
      </c>
      <c r="I123" s="5" t="s">
        <v>752</v>
      </c>
      <c r="J123" s="5" t="s">
        <v>1066</v>
      </c>
      <c r="K123" s="4" t="s">
        <v>753</v>
      </c>
      <c r="L123" s="7">
        <v>41851</v>
      </c>
      <c r="O123" s="3" t="s">
        <v>754</v>
      </c>
      <c r="P123" s="13">
        <v>1984</v>
      </c>
      <c r="Q123" s="3">
        <f t="shared" si="7"/>
        <v>0</v>
      </c>
      <c r="R123" s="3">
        <f t="shared" si="7"/>
        <v>0</v>
      </c>
      <c r="S123" s="3">
        <f t="shared" si="8"/>
        <v>0</v>
      </c>
      <c r="T123" s="3">
        <f t="shared" si="9"/>
        <v>0</v>
      </c>
    </row>
    <row r="124" spans="1:20">
      <c r="A124" s="19" t="s">
        <v>755</v>
      </c>
      <c r="B124" s="3" t="s">
        <v>756</v>
      </c>
      <c r="C124" s="3">
        <v>89</v>
      </c>
      <c r="D124" s="3">
        <v>0.9</v>
      </c>
      <c r="E124" s="3">
        <v>42</v>
      </c>
      <c r="F124" s="3" t="s">
        <v>757</v>
      </c>
      <c r="G124" s="4" t="s">
        <v>1046</v>
      </c>
      <c r="H124" s="7">
        <v>65634</v>
      </c>
      <c r="I124" s="5" t="s">
        <v>1046</v>
      </c>
      <c r="J124" s="5" t="s">
        <v>1033</v>
      </c>
      <c r="K124" s="4" t="s">
        <v>1047</v>
      </c>
      <c r="L124" s="7">
        <v>551539</v>
      </c>
      <c r="N124" s="3" t="s">
        <v>758</v>
      </c>
      <c r="O124" s="3" t="s">
        <v>759</v>
      </c>
      <c r="P124" s="13">
        <v>5630</v>
      </c>
      <c r="Q124" s="3">
        <f t="shared" si="7"/>
        <v>0</v>
      </c>
      <c r="R124" s="3">
        <f t="shared" si="7"/>
        <v>1</v>
      </c>
      <c r="S124" s="3">
        <f t="shared" si="8"/>
        <v>0</v>
      </c>
      <c r="T124" s="3">
        <f t="shared" si="9"/>
        <v>0</v>
      </c>
    </row>
    <row r="125" spans="1:20">
      <c r="A125" s="19" t="s">
        <v>760</v>
      </c>
      <c r="B125" s="3" t="s">
        <v>761</v>
      </c>
      <c r="C125" s="3">
        <v>105</v>
      </c>
      <c r="D125" s="3">
        <v>0.8</v>
      </c>
      <c r="E125" s="3">
        <v>41</v>
      </c>
      <c r="F125" s="3" t="s">
        <v>762</v>
      </c>
      <c r="G125" s="4" t="s">
        <v>1048</v>
      </c>
      <c r="H125" s="7">
        <v>28700</v>
      </c>
      <c r="K125" s="4" t="s">
        <v>1049</v>
      </c>
      <c r="L125" s="7">
        <v>97274</v>
      </c>
      <c r="N125" s="3" t="s">
        <v>763</v>
      </c>
      <c r="O125" s="3" t="s">
        <v>764</v>
      </c>
      <c r="P125" s="13">
        <v>8454</v>
      </c>
      <c r="Q125" s="3">
        <f t="shared" si="7"/>
        <v>0</v>
      </c>
      <c r="R125" s="3">
        <f t="shared" si="7"/>
        <v>1</v>
      </c>
      <c r="S125" s="3">
        <f t="shared" si="8"/>
        <v>1</v>
      </c>
      <c r="T125" s="3">
        <f t="shared" si="9"/>
        <v>0</v>
      </c>
    </row>
    <row r="126" spans="1:20">
      <c r="A126" s="19" t="s">
        <v>765</v>
      </c>
      <c r="B126" s="3" t="s">
        <v>766</v>
      </c>
      <c r="C126" s="3">
        <v>183</v>
      </c>
      <c r="D126" s="3">
        <v>0.81</v>
      </c>
      <c r="E126" s="3">
        <v>40</v>
      </c>
      <c r="F126" s="3" t="s">
        <v>767</v>
      </c>
      <c r="G126" s="4" t="s">
        <v>1048</v>
      </c>
      <c r="H126" s="7">
        <v>28826</v>
      </c>
      <c r="K126" s="4" t="s">
        <v>1049</v>
      </c>
      <c r="L126" s="7">
        <v>97076</v>
      </c>
      <c r="N126" s="3" t="s">
        <v>763</v>
      </c>
      <c r="O126" s="3" t="s">
        <v>764</v>
      </c>
      <c r="P126" s="13">
        <v>8454</v>
      </c>
      <c r="Q126" s="3">
        <f t="shared" si="7"/>
        <v>0</v>
      </c>
      <c r="R126" s="3">
        <f t="shared" si="7"/>
        <v>1</v>
      </c>
      <c r="S126" s="3">
        <f t="shared" si="8"/>
        <v>1</v>
      </c>
      <c r="T126" s="3">
        <f t="shared" si="9"/>
        <v>0</v>
      </c>
    </row>
    <row r="127" spans="1:20">
      <c r="A127" s="19" t="s">
        <v>768</v>
      </c>
      <c r="B127" s="3" t="s">
        <v>769</v>
      </c>
      <c r="C127" s="3">
        <v>260</v>
      </c>
      <c r="D127" s="3">
        <v>0.8</v>
      </c>
      <c r="E127" s="3">
        <v>40</v>
      </c>
      <c r="F127" s="3" t="s">
        <v>770</v>
      </c>
      <c r="G127" s="4" t="s">
        <v>1050</v>
      </c>
      <c r="H127" s="7">
        <v>1324729</v>
      </c>
      <c r="I127" s="5" t="s">
        <v>1051</v>
      </c>
      <c r="J127" s="5" t="s">
        <v>156</v>
      </c>
      <c r="K127" s="4" t="s">
        <v>1052</v>
      </c>
      <c r="L127" s="7">
        <v>1243635</v>
      </c>
      <c r="N127" s="3" t="s">
        <v>771</v>
      </c>
      <c r="O127" s="3" t="s">
        <v>772</v>
      </c>
      <c r="P127" s="13">
        <v>5434</v>
      </c>
      <c r="Q127" s="3">
        <f t="shared" si="7"/>
        <v>0</v>
      </c>
      <c r="R127" s="3">
        <f t="shared" si="7"/>
        <v>1</v>
      </c>
      <c r="S127" s="3">
        <f t="shared" si="8"/>
        <v>0</v>
      </c>
      <c r="T127" s="3">
        <f t="shared" si="9"/>
        <v>0</v>
      </c>
    </row>
    <row r="128" spans="1:20">
      <c r="A128" s="19" t="s">
        <v>773</v>
      </c>
      <c r="B128" s="3" t="s">
        <v>774</v>
      </c>
      <c r="C128" s="3">
        <v>115</v>
      </c>
      <c r="D128" s="3">
        <v>0.8</v>
      </c>
      <c r="E128" s="3">
        <v>42</v>
      </c>
      <c r="F128" s="3" t="s">
        <v>775</v>
      </c>
      <c r="G128" s="4" t="s">
        <v>1050</v>
      </c>
      <c r="H128" s="7">
        <v>1385179</v>
      </c>
      <c r="I128" s="5" t="s">
        <v>1051</v>
      </c>
      <c r="J128" s="5" t="s">
        <v>156</v>
      </c>
      <c r="K128" s="4" t="s">
        <v>1052</v>
      </c>
      <c r="L128" s="7">
        <v>1183316</v>
      </c>
      <c r="N128" s="3" t="s">
        <v>776</v>
      </c>
      <c r="O128" s="3" t="s">
        <v>777</v>
      </c>
      <c r="P128" s="13">
        <v>5334</v>
      </c>
      <c r="Q128" s="3">
        <f t="shared" si="7"/>
        <v>0</v>
      </c>
      <c r="R128" s="3">
        <f t="shared" si="7"/>
        <v>1</v>
      </c>
      <c r="S128" s="3">
        <f t="shared" si="8"/>
        <v>0</v>
      </c>
      <c r="T128" s="3">
        <f t="shared" si="9"/>
        <v>0</v>
      </c>
    </row>
    <row r="129" spans="1:20">
      <c r="A129" s="19" t="s">
        <v>778</v>
      </c>
      <c r="B129" s="3" t="s">
        <v>779</v>
      </c>
      <c r="C129" s="3">
        <v>129</v>
      </c>
      <c r="D129" s="3">
        <v>0.81</v>
      </c>
      <c r="E129" s="3">
        <v>41</v>
      </c>
      <c r="F129" s="3" t="s">
        <v>780</v>
      </c>
      <c r="G129" s="4" t="s">
        <v>1050</v>
      </c>
      <c r="H129" s="7">
        <v>1485014</v>
      </c>
      <c r="I129" s="5" t="s">
        <v>1051</v>
      </c>
      <c r="J129" s="5" t="s">
        <v>156</v>
      </c>
      <c r="K129" s="4" t="s">
        <v>1052</v>
      </c>
      <c r="L129" s="7">
        <v>1083467</v>
      </c>
      <c r="O129" s="3" t="s">
        <v>781</v>
      </c>
      <c r="P129" s="13">
        <v>2570</v>
      </c>
      <c r="Q129" s="3">
        <f t="shared" si="7"/>
        <v>0</v>
      </c>
      <c r="R129" s="3">
        <f t="shared" si="7"/>
        <v>0</v>
      </c>
      <c r="S129" s="3">
        <f t="shared" si="8"/>
        <v>0</v>
      </c>
      <c r="T129" s="3">
        <f t="shared" si="9"/>
        <v>0</v>
      </c>
    </row>
    <row r="130" spans="1:20">
      <c r="A130" s="19" t="s">
        <v>782</v>
      </c>
      <c r="B130" s="3" t="s">
        <v>783</v>
      </c>
      <c r="C130" s="3">
        <v>150</v>
      </c>
      <c r="D130" s="3">
        <v>0.8</v>
      </c>
      <c r="E130" s="3">
        <v>40</v>
      </c>
      <c r="F130" s="3" t="s">
        <v>784</v>
      </c>
      <c r="G130" s="4" t="s">
        <v>1050</v>
      </c>
      <c r="H130" s="7">
        <v>1587448</v>
      </c>
      <c r="I130" s="5" t="s">
        <v>1051</v>
      </c>
      <c r="J130" s="5" t="s">
        <v>156</v>
      </c>
      <c r="K130" s="4" t="s">
        <v>1052</v>
      </c>
      <c r="L130" s="7">
        <v>981015</v>
      </c>
      <c r="N130" s="3" t="s">
        <v>785</v>
      </c>
      <c r="O130" s="3" t="s">
        <v>786</v>
      </c>
      <c r="P130" s="13">
        <v>3613</v>
      </c>
      <c r="Q130" s="3">
        <f t="shared" si="7"/>
        <v>0</v>
      </c>
      <c r="R130" s="3">
        <f t="shared" si="7"/>
        <v>1</v>
      </c>
      <c r="S130" s="3">
        <f t="shared" ref="S130:S161" si="10">IF(AND(I130="",H130&gt;10000, L130&gt;10000),1,0)</f>
        <v>0</v>
      </c>
      <c r="T130" s="3">
        <f t="shared" ref="T130:T161" si="11">IF(AND(I130="",H130&gt;100000, L130&gt;100000),1,0)</f>
        <v>0</v>
      </c>
    </row>
    <row r="131" spans="1:20">
      <c r="A131" s="19" t="s">
        <v>787</v>
      </c>
      <c r="B131" s="3" t="s">
        <v>788</v>
      </c>
      <c r="C131" s="3">
        <v>121</v>
      </c>
      <c r="D131" s="3">
        <v>0.8</v>
      </c>
      <c r="E131" s="3">
        <v>40</v>
      </c>
      <c r="F131" s="3" t="s">
        <v>789</v>
      </c>
      <c r="G131" s="4" t="s">
        <v>1051</v>
      </c>
      <c r="H131" s="7">
        <v>641227</v>
      </c>
      <c r="K131" s="4" t="s">
        <v>1052</v>
      </c>
      <c r="L131" s="7">
        <v>199817</v>
      </c>
      <c r="N131" s="3" t="s">
        <v>790</v>
      </c>
      <c r="O131" s="3" t="s">
        <v>791</v>
      </c>
      <c r="P131" s="13">
        <v>4642</v>
      </c>
      <c r="Q131" s="3">
        <f t="shared" ref="Q131:R178" si="12">IF(M131="",0,1)</f>
        <v>0</v>
      </c>
      <c r="R131" s="3">
        <f t="shared" si="12"/>
        <v>1</v>
      </c>
      <c r="S131" s="3">
        <f t="shared" si="10"/>
        <v>1</v>
      </c>
      <c r="T131" s="3">
        <f t="shared" si="11"/>
        <v>1</v>
      </c>
    </row>
    <row r="132" spans="1:20">
      <c r="A132" s="19" t="s">
        <v>792</v>
      </c>
      <c r="B132" s="3" t="s">
        <v>793</v>
      </c>
      <c r="C132" s="3">
        <v>110</v>
      </c>
      <c r="D132" s="3">
        <v>0.8</v>
      </c>
      <c r="E132" s="3">
        <v>40</v>
      </c>
      <c r="F132" s="3" t="s">
        <v>794</v>
      </c>
      <c r="G132" s="4" t="s">
        <v>1051</v>
      </c>
      <c r="H132" s="7">
        <v>646496</v>
      </c>
      <c r="K132" s="4" t="s">
        <v>1052</v>
      </c>
      <c r="L132" s="7">
        <v>194560</v>
      </c>
      <c r="N132" s="3" t="s">
        <v>795</v>
      </c>
      <c r="O132" s="3" t="s">
        <v>796</v>
      </c>
      <c r="P132" s="13">
        <v>3948</v>
      </c>
      <c r="Q132" s="3">
        <f t="shared" si="12"/>
        <v>0</v>
      </c>
      <c r="R132" s="3">
        <f t="shared" si="12"/>
        <v>1</v>
      </c>
      <c r="S132" s="3">
        <f t="shared" si="10"/>
        <v>1</v>
      </c>
      <c r="T132" s="3">
        <f t="shared" si="11"/>
        <v>1</v>
      </c>
    </row>
    <row r="133" spans="1:20">
      <c r="A133" s="19" t="s">
        <v>797</v>
      </c>
      <c r="B133" s="3" t="s">
        <v>798</v>
      </c>
      <c r="C133" s="3">
        <v>100</v>
      </c>
      <c r="D133" s="3">
        <v>0.8</v>
      </c>
      <c r="E133" s="3">
        <v>40</v>
      </c>
      <c r="F133" s="3" t="s">
        <v>799</v>
      </c>
      <c r="G133" s="4" t="s">
        <v>800</v>
      </c>
      <c r="H133" s="7">
        <v>115024</v>
      </c>
      <c r="K133" s="4" t="s">
        <v>801</v>
      </c>
      <c r="L133" s="7">
        <v>545668</v>
      </c>
      <c r="N133" s="3" t="s">
        <v>802</v>
      </c>
      <c r="O133" s="3" t="s">
        <v>803</v>
      </c>
      <c r="P133" s="13">
        <v>3578</v>
      </c>
      <c r="Q133" s="3">
        <f t="shared" si="12"/>
        <v>0</v>
      </c>
      <c r="R133" s="3">
        <f t="shared" si="12"/>
        <v>1</v>
      </c>
      <c r="S133" s="3">
        <f t="shared" si="10"/>
        <v>1</v>
      </c>
      <c r="T133" s="3">
        <f t="shared" si="11"/>
        <v>1</v>
      </c>
    </row>
    <row r="134" spans="1:20">
      <c r="A134" s="19" t="s">
        <v>804</v>
      </c>
      <c r="B134" s="3" t="s">
        <v>805</v>
      </c>
      <c r="C134" s="3">
        <v>123</v>
      </c>
      <c r="D134" s="3">
        <v>0.81</v>
      </c>
      <c r="E134" s="3">
        <v>40</v>
      </c>
      <c r="F134" s="3" t="s">
        <v>806</v>
      </c>
      <c r="G134" s="4" t="s">
        <v>1053</v>
      </c>
      <c r="H134" s="7">
        <v>254591</v>
      </c>
      <c r="K134" s="4" t="s">
        <v>1054</v>
      </c>
      <c r="L134" s="7">
        <v>52984</v>
      </c>
      <c r="M134" s="3" t="s">
        <v>807</v>
      </c>
      <c r="N134" s="3" t="s">
        <v>808</v>
      </c>
      <c r="O134" s="3" t="s">
        <v>809</v>
      </c>
      <c r="P134" s="13">
        <v>6130</v>
      </c>
      <c r="Q134" s="3">
        <f t="shared" si="12"/>
        <v>1</v>
      </c>
      <c r="R134" s="3">
        <f t="shared" si="12"/>
        <v>1</v>
      </c>
      <c r="S134" s="3">
        <f t="shared" si="10"/>
        <v>1</v>
      </c>
      <c r="T134" s="3">
        <f t="shared" si="11"/>
        <v>0</v>
      </c>
    </row>
    <row r="135" spans="1:20">
      <c r="A135" s="19" t="s">
        <v>810</v>
      </c>
      <c r="B135" s="3" t="s">
        <v>811</v>
      </c>
      <c r="C135" s="3">
        <v>298</v>
      </c>
      <c r="D135" s="3">
        <v>0.82</v>
      </c>
      <c r="E135" s="3">
        <v>42</v>
      </c>
      <c r="F135" s="3" t="s">
        <v>417</v>
      </c>
      <c r="G135" s="4" t="s">
        <v>1055</v>
      </c>
      <c r="H135" s="7">
        <v>362259</v>
      </c>
      <c r="I135" s="5" t="s">
        <v>1056</v>
      </c>
      <c r="J135" s="5" t="s">
        <v>156</v>
      </c>
      <c r="K135" s="4" t="s">
        <v>103</v>
      </c>
      <c r="L135" s="7">
        <v>77333</v>
      </c>
      <c r="M135" s="3" t="s">
        <v>812</v>
      </c>
      <c r="O135" s="3" t="s">
        <v>813</v>
      </c>
      <c r="P135" s="13">
        <v>4149</v>
      </c>
      <c r="Q135" s="3">
        <f t="shared" si="12"/>
        <v>1</v>
      </c>
      <c r="R135" s="3">
        <f t="shared" si="12"/>
        <v>0</v>
      </c>
      <c r="S135" s="3">
        <f t="shared" si="10"/>
        <v>0</v>
      </c>
      <c r="T135" s="3">
        <f t="shared" si="11"/>
        <v>0</v>
      </c>
    </row>
    <row r="136" spans="1:20">
      <c r="A136" s="19" t="s">
        <v>814</v>
      </c>
      <c r="B136" s="3" t="s">
        <v>815</v>
      </c>
      <c r="C136" s="3">
        <v>116</v>
      </c>
      <c r="D136" s="3">
        <v>0.8</v>
      </c>
      <c r="E136" s="3">
        <v>41</v>
      </c>
      <c r="F136" s="3" t="s">
        <v>816</v>
      </c>
      <c r="G136" s="4" t="s">
        <v>104</v>
      </c>
      <c r="H136" s="7">
        <v>289440</v>
      </c>
      <c r="I136" s="5" t="s">
        <v>105</v>
      </c>
      <c r="J136" s="5" t="s">
        <v>156</v>
      </c>
      <c r="K136" s="4" t="s">
        <v>106</v>
      </c>
      <c r="L136" s="7">
        <v>209841</v>
      </c>
      <c r="N136" s="3" t="s">
        <v>817</v>
      </c>
      <c r="O136" s="3" t="s">
        <v>818</v>
      </c>
      <c r="P136" s="13">
        <v>6690</v>
      </c>
      <c r="Q136" s="3">
        <f t="shared" si="12"/>
        <v>0</v>
      </c>
      <c r="R136" s="3">
        <f t="shared" si="12"/>
        <v>1</v>
      </c>
      <c r="S136" s="3">
        <f t="shared" si="10"/>
        <v>0</v>
      </c>
      <c r="T136" s="3">
        <f t="shared" si="11"/>
        <v>0</v>
      </c>
    </row>
    <row r="137" spans="1:20">
      <c r="A137" s="19" t="s">
        <v>819</v>
      </c>
      <c r="B137" s="3" t="s">
        <v>820</v>
      </c>
      <c r="C137" s="3">
        <v>104</v>
      </c>
      <c r="D137" s="3">
        <v>0.81</v>
      </c>
      <c r="E137" s="3">
        <v>40</v>
      </c>
      <c r="F137" s="3" t="s">
        <v>821</v>
      </c>
      <c r="G137" s="4" t="s">
        <v>107</v>
      </c>
      <c r="H137" s="7">
        <v>876300</v>
      </c>
      <c r="I137" s="5" t="s">
        <v>108</v>
      </c>
      <c r="J137" s="5" t="s">
        <v>1066</v>
      </c>
      <c r="K137" s="4" t="s">
        <v>108</v>
      </c>
      <c r="L137" s="7">
        <v>468960</v>
      </c>
      <c r="O137" s="3" t="s">
        <v>822</v>
      </c>
      <c r="P137" s="13">
        <v>2167</v>
      </c>
      <c r="Q137" s="3">
        <f t="shared" si="12"/>
        <v>0</v>
      </c>
      <c r="R137" s="3">
        <f t="shared" si="12"/>
        <v>0</v>
      </c>
      <c r="S137" s="3">
        <f t="shared" si="10"/>
        <v>0</v>
      </c>
      <c r="T137" s="3">
        <f t="shared" si="11"/>
        <v>0</v>
      </c>
    </row>
    <row r="138" spans="1:20">
      <c r="A138" s="19" t="s">
        <v>823</v>
      </c>
      <c r="B138" s="3" t="s">
        <v>824</v>
      </c>
      <c r="C138" s="3">
        <v>107</v>
      </c>
      <c r="D138" s="3">
        <v>0.8</v>
      </c>
      <c r="E138" s="3">
        <v>40</v>
      </c>
      <c r="F138" s="3" t="s">
        <v>825</v>
      </c>
      <c r="G138" s="4" t="s">
        <v>107</v>
      </c>
      <c r="H138" s="7">
        <v>1927283</v>
      </c>
      <c r="I138" s="5" t="s">
        <v>108</v>
      </c>
      <c r="J138" s="5" t="s">
        <v>156</v>
      </c>
      <c r="K138" s="4" t="s">
        <v>109</v>
      </c>
      <c r="L138" s="7">
        <v>336184</v>
      </c>
      <c r="M138" s="3" t="s">
        <v>826</v>
      </c>
      <c r="O138" s="3" t="s">
        <v>827</v>
      </c>
      <c r="P138" s="13">
        <v>7180</v>
      </c>
      <c r="Q138" s="3">
        <f t="shared" si="12"/>
        <v>1</v>
      </c>
      <c r="R138" s="3">
        <f t="shared" si="12"/>
        <v>0</v>
      </c>
      <c r="S138" s="3">
        <f t="shared" si="10"/>
        <v>0</v>
      </c>
      <c r="T138" s="3">
        <f t="shared" si="11"/>
        <v>0</v>
      </c>
    </row>
    <row r="139" spans="1:20">
      <c r="A139" s="19" t="s">
        <v>828</v>
      </c>
      <c r="B139" s="3" t="s">
        <v>829</v>
      </c>
      <c r="C139" s="3">
        <v>105</v>
      </c>
      <c r="D139" s="3">
        <v>0.8</v>
      </c>
      <c r="E139" s="3">
        <v>40</v>
      </c>
      <c r="F139" s="3" t="s">
        <v>830</v>
      </c>
      <c r="G139" s="4" t="s">
        <v>110</v>
      </c>
      <c r="H139" s="7">
        <v>138836</v>
      </c>
      <c r="K139" s="4" t="s">
        <v>111</v>
      </c>
      <c r="L139" s="7">
        <v>312590</v>
      </c>
      <c r="O139" s="3" t="s">
        <v>831</v>
      </c>
      <c r="P139" s="13">
        <v>1910</v>
      </c>
      <c r="Q139" s="3">
        <f t="shared" si="12"/>
        <v>0</v>
      </c>
      <c r="R139" s="3">
        <f t="shared" si="12"/>
        <v>0</v>
      </c>
      <c r="S139" s="3">
        <f t="shared" si="10"/>
        <v>1</v>
      </c>
      <c r="T139" s="3">
        <f t="shared" si="11"/>
        <v>1</v>
      </c>
    </row>
    <row r="140" spans="1:20">
      <c r="A140" s="19" t="s">
        <v>832</v>
      </c>
      <c r="B140" s="3" t="s">
        <v>833</v>
      </c>
      <c r="C140" s="3">
        <v>110</v>
      </c>
      <c r="D140" s="3">
        <v>0.8</v>
      </c>
      <c r="E140" s="3">
        <v>41</v>
      </c>
      <c r="F140" s="3" t="s">
        <v>648</v>
      </c>
      <c r="G140" s="4" t="s">
        <v>112</v>
      </c>
      <c r="H140" s="7">
        <v>1098115</v>
      </c>
      <c r="I140" s="5" t="s">
        <v>113</v>
      </c>
      <c r="J140" s="5" t="s">
        <v>1066</v>
      </c>
      <c r="K140" s="4" t="s">
        <v>114</v>
      </c>
      <c r="L140" s="7">
        <v>154675</v>
      </c>
      <c r="N140" s="3" t="s">
        <v>834</v>
      </c>
      <c r="O140" s="3" t="s">
        <v>835</v>
      </c>
      <c r="P140" s="13">
        <v>4296</v>
      </c>
      <c r="Q140" s="3">
        <f t="shared" si="12"/>
        <v>0</v>
      </c>
      <c r="R140" s="3">
        <f t="shared" si="12"/>
        <v>1</v>
      </c>
      <c r="S140" s="3">
        <f t="shared" si="10"/>
        <v>0</v>
      </c>
      <c r="T140" s="3">
        <f t="shared" si="11"/>
        <v>0</v>
      </c>
    </row>
    <row r="141" spans="1:20">
      <c r="A141" s="19" t="s">
        <v>836</v>
      </c>
      <c r="B141" s="3" t="s">
        <v>837</v>
      </c>
      <c r="C141" s="3">
        <v>101</v>
      </c>
      <c r="D141" s="3">
        <v>0.8</v>
      </c>
      <c r="E141" s="3">
        <v>42</v>
      </c>
      <c r="F141" s="3" t="s">
        <v>838</v>
      </c>
      <c r="G141" s="4" t="s">
        <v>112</v>
      </c>
      <c r="H141" s="7">
        <v>1098285</v>
      </c>
      <c r="I141" s="5" t="s">
        <v>113</v>
      </c>
      <c r="J141" s="5" t="s">
        <v>156</v>
      </c>
      <c r="K141" s="4" t="s">
        <v>114</v>
      </c>
      <c r="L141" s="7">
        <v>154512</v>
      </c>
      <c r="N141" s="3" t="s">
        <v>834</v>
      </c>
      <c r="O141" s="3" t="s">
        <v>835</v>
      </c>
      <c r="P141" s="13">
        <v>4296</v>
      </c>
      <c r="Q141" s="3">
        <f t="shared" si="12"/>
        <v>0</v>
      </c>
      <c r="R141" s="3">
        <f t="shared" si="12"/>
        <v>1</v>
      </c>
      <c r="S141" s="3">
        <f t="shared" si="10"/>
        <v>0</v>
      </c>
      <c r="T141" s="3">
        <f t="shared" si="11"/>
        <v>0</v>
      </c>
    </row>
    <row r="142" spans="1:20">
      <c r="A142" s="19" t="s">
        <v>844</v>
      </c>
      <c r="B142" s="3" t="s">
        <v>845</v>
      </c>
      <c r="C142" s="3">
        <v>108</v>
      </c>
      <c r="D142" s="3">
        <v>0.81</v>
      </c>
      <c r="E142" s="3">
        <v>40</v>
      </c>
      <c r="F142" s="3" t="s">
        <v>455</v>
      </c>
      <c r="G142" s="4" t="s">
        <v>112</v>
      </c>
      <c r="H142" s="7">
        <v>1209207</v>
      </c>
      <c r="I142" s="5" t="s">
        <v>113</v>
      </c>
      <c r="J142" s="5" t="s">
        <v>156</v>
      </c>
      <c r="K142" s="4" t="s">
        <v>114</v>
      </c>
      <c r="L142" s="7">
        <v>43584</v>
      </c>
      <c r="N142" s="3" t="s">
        <v>842</v>
      </c>
      <c r="O142" s="3" t="s">
        <v>843</v>
      </c>
      <c r="P142" s="13">
        <v>6241</v>
      </c>
      <c r="Q142" s="3">
        <f t="shared" si="12"/>
        <v>0</v>
      </c>
      <c r="R142" s="3">
        <f t="shared" si="12"/>
        <v>1</v>
      </c>
      <c r="S142" s="3">
        <f t="shared" si="10"/>
        <v>0</v>
      </c>
      <c r="T142" s="3">
        <f t="shared" si="11"/>
        <v>0</v>
      </c>
    </row>
    <row r="143" spans="1:20">
      <c r="A143" s="19" t="s">
        <v>839</v>
      </c>
      <c r="B143" s="3" t="s">
        <v>840</v>
      </c>
      <c r="C143" s="3">
        <v>117</v>
      </c>
      <c r="D143" s="3">
        <v>0.8</v>
      </c>
      <c r="E143" s="3">
        <v>40</v>
      </c>
      <c r="F143" s="3" t="s">
        <v>841</v>
      </c>
      <c r="G143" s="4" t="s">
        <v>112</v>
      </c>
      <c r="H143" s="7">
        <v>1209330</v>
      </c>
      <c r="I143" s="5" t="s">
        <v>113</v>
      </c>
      <c r="J143" s="5" t="s">
        <v>156</v>
      </c>
      <c r="K143" s="4" t="s">
        <v>114</v>
      </c>
      <c r="L143" s="7">
        <v>43454</v>
      </c>
      <c r="N143" s="3" t="s">
        <v>842</v>
      </c>
      <c r="O143" s="3" t="s">
        <v>843</v>
      </c>
      <c r="P143" s="13">
        <v>6241</v>
      </c>
      <c r="Q143" s="3">
        <f t="shared" si="12"/>
        <v>0</v>
      </c>
      <c r="R143" s="3">
        <f t="shared" si="12"/>
        <v>1</v>
      </c>
      <c r="S143" s="3">
        <f t="shared" si="10"/>
        <v>0</v>
      </c>
      <c r="T143" s="3">
        <f t="shared" si="11"/>
        <v>0</v>
      </c>
    </row>
    <row r="144" spans="1:20">
      <c r="A144" s="19" t="s">
        <v>846</v>
      </c>
      <c r="B144" s="3" t="s">
        <v>847</v>
      </c>
      <c r="C144" s="3">
        <v>160</v>
      </c>
      <c r="D144" s="3">
        <v>0.8</v>
      </c>
      <c r="E144" s="3">
        <v>40</v>
      </c>
      <c r="F144" s="3" t="s">
        <v>848</v>
      </c>
      <c r="G144" s="4" t="s">
        <v>115</v>
      </c>
      <c r="H144" s="7">
        <v>7011</v>
      </c>
      <c r="I144" s="5" t="s">
        <v>116</v>
      </c>
      <c r="J144" s="5" t="s">
        <v>156</v>
      </c>
      <c r="K144" s="4" t="s">
        <v>117</v>
      </c>
      <c r="L144" s="7">
        <v>1041554</v>
      </c>
      <c r="M144" s="3" t="s">
        <v>849</v>
      </c>
      <c r="O144" s="3" t="s">
        <v>850</v>
      </c>
      <c r="P144" s="13">
        <v>7016</v>
      </c>
      <c r="Q144" s="3">
        <f t="shared" si="12"/>
        <v>1</v>
      </c>
      <c r="R144" s="3">
        <f t="shared" si="12"/>
        <v>0</v>
      </c>
      <c r="S144" s="3">
        <f t="shared" si="10"/>
        <v>0</v>
      </c>
      <c r="T144" s="3">
        <f t="shared" si="11"/>
        <v>0</v>
      </c>
    </row>
    <row r="145" spans="1:20">
      <c r="A145" s="19" t="s">
        <v>851</v>
      </c>
      <c r="B145" s="3" t="s">
        <v>852</v>
      </c>
      <c r="C145" s="3">
        <v>109</v>
      </c>
      <c r="D145" s="3">
        <v>0.83</v>
      </c>
      <c r="E145" s="3">
        <v>41</v>
      </c>
      <c r="F145" s="3" t="s">
        <v>853</v>
      </c>
      <c r="G145" s="4" t="s">
        <v>115</v>
      </c>
      <c r="H145" s="7">
        <v>39293</v>
      </c>
      <c r="I145" s="5" t="s">
        <v>116</v>
      </c>
      <c r="J145" s="5" t="s">
        <v>156</v>
      </c>
      <c r="K145" s="4" t="s">
        <v>117</v>
      </c>
      <c r="L145" s="7">
        <v>1009321</v>
      </c>
      <c r="N145" s="3" t="s">
        <v>854</v>
      </c>
      <c r="O145" s="3" t="s">
        <v>855</v>
      </c>
      <c r="P145" s="13">
        <v>4286</v>
      </c>
      <c r="Q145" s="3">
        <f t="shared" si="12"/>
        <v>0</v>
      </c>
      <c r="R145" s="3">
        <f t="shared" si="12"/>
        <v>1</v>
      </c>
      <c r="S145" s="3">
        <f t="shared" si="10"/>
        <v>0</v>
      </c>
      <c r="T145" s="3">
        <f t="shared" si="11"/>
        <v>0</v>
      </c>
    </row>
    <row r="146" spans="1:20">
      <c r="A146" s="19" t="s">
        <v>856</v>
      </c>
      <c r="B146" s="3" t="s">
        <v>857</v>
      </c>
      <c r="C146" s="3">
        <v>99</v>
      </c>
      <c r="D146" s="3">
        <v>0.84</v>
      </c>
      <c r="E146" s="3">
        <v>40</v>
      </c>
      <c r="F146" s="3" t="s">
        <v>858</v>
      </c>
      <c r="G146" s="4" t="s">
        <v>115</v>
      </c>
      <c r="H146" s="7">
        <v>62560</v>
      </c>
      <c r="I146" s="5" t="s">
        <v>116</v>
      </c>
      <c r="J146" s="5" t="s">
        <v>156</v>
      </c>
      <c r="K146" s="4" t="s">
        <v>117</v>
      </c>
      <c r="L146" s="7">
        <v>986066</v>
      </c>
      <c r="N146" s="3" t="s">
        <v>859</v>
      </c>
      <c r="O146" s="3" t="s">
        <v>860</v>
      </c>
      <c r="P146" s="13">
        <v>6917</v>
      </c>
      <c r="Q146" s="3">
        <f t="shared" si="12"/>
        <v>0</v>
      </c>
      <c r="R146" s="3">
        <f t="shared" si="12"/>
        <v>1</v>
      </c>
      <c r="S146" s="3">
        <f t="shared" si="10"/>
        <v>0</v>
      </c>
      <c r="T146" s="3">
        <f t="shared" si="11"/>
        <v>0</v>
      </c>
    </row>
    <row r="147" spans="1:20">
      <c r="A147" s="19" t="s">
        <v>861</v>
      </c>
      <c r="B147" s="3" t="s">
        <v>862</v>
      </c>
      <c r="C147" s="3">
        <v>100</v>
      </c>
      <c r="D147" s="3">
        <v>0.81</v>
      </c>
      <c r="E147" s="3">
        <v>40</v>
      </c>
      <c r="F147" s="3" t="s">
        <v>863</v>
      </c>
      <c r="G147" s="4" t="s">
        <v>116</v>
      </c>
      <c r="H147" s="7">
        <v>120369</v>
      </c>
      <c r="K147" s="4" t="s">
        <v>117</v>
      </c>
      <c r="L147" s="7">
        <v>713488</v>
      </c>
      <c r="N147" s="3" t="s">
        <v>864</v>
      </c>
      <c r="O147" s="3" t="s">
        <v>865</v>
      </c>
      <c r="P147" s="13">
        <v>4636</v>
      </c>
      <c r="Q147" s="3">
        <f t="shared" si="12"/>
        <v>0</v>
      </c>
      <c r="R147" s="3">
        <f t="shared" si="12"/>
        <v>1</v>
      </c>
      <c r="S147" s="3">
        <f t="shared" si="10"/>
        <v>1</v>
      </c>
      <c r="T147" s="3">
        <f t="shared" si="11"/>
        <v>1</v>
      </c>
    </row>
    <row r="148" spans="1:20">
      <c r="A148" s="19" t="s">
        <v>866</v>
      </c>
      <c r="B148" s="3" t="s">
        <v>867</v>
      </c>
      <c r="C148" s="3">
        <v>111</v>
      </c>
      <c r="D148" s="3">
        <v>0.8</v>
      </c>
      <c r="E148" s="3">
        <v>41</v>
      </c>
      <c r="F148" s="3" t="s">
        <v>868</v>
      </c>
      <c r="G148" s="4" t="s">
        <v>869</v>
      </c>
      <c r="H148" s="7">
        <v>369531</v>
      </c>
      <c r="I148" s="5" t="s">
        <v>870</v>
      </c>
      <c r="J148" s="5" t="s">
        <v>1033</v>
      </c>
      <c r="K148" s="4" t="s">
        <v>871</v>
      </c>
      <c r="L148" s="7">
        <v>12232</v>
      </c>
      <c r="O148" s="3" t="s">
        <v>872</v>
      </c>
      <c r="P148" s="13">
        <v>4179</v>
      </c>
      <c r="Q148" s="3">
        <f t="shared" si="12"/>
        <v>0</v>
      </c>
      <c r="R148" s="3">
        <f t="shared" si="12"/>
        <v>0</v>
      </c>
      <c r="S148" s="3">
        <f t="shared" si="10"/>
        <v>0</v>
      </c>
      <c r="T148" s="3">
        <f t="shared" si="11"/>
        <v>0</v>
      </c>
    </row>
    <row r="149" spans="1:20">
      <c r="A149" s="19" t="s">
        <v>873</v>
      </c>
      <c r="B149" s="3" t="s">
        <v>874</v>
      </c>
      <c r="C149" s="3">
        <v>100</v>
      </c>
      <c r="D149" s="3">
        <v>0.8</v>
      </c>
      <c r="E149" s="3">
        <v>40</v>
      </c>
      <c r="F149" s="3" t="s">
        <v>875</v>
      </c>
      <c r="G149" s="4" t="s">
        <v>118</v>
      </c>
      <c r="H149" s="7">
        <v>221287</v>
      </c>
      <c r="I149" s="5" t="s">
        <v>119</v>
      </c>
      <c r="J149" s="5" t="s">
        <v>1066</v>
      </c>
      <c r="K149" s="4" t="s">
        <v>120</v>
      </c>
      <c r="L149" s="7">
        <v>76920</v>
      </c>
      <c r="O149" s="3" t="s">
        <v>876</v>
      </c>
      <c r="P149" s="13">
        <v>1387</v>
      </c>
      <c r="Q149" s="3">
        <f t="shared" si="12"/>
        <v>0</v>
      </c>
      <c r="R149" s="3">
        <f t="shared" si="12"/>
        <v>0</v>
      </c>
      <c r="S149" s="3">
        <f t="shared" si="10"/>
        <v>0</v>
      </c>
      <c r="T149" s="3">
        <f t="shared" si="11"/>
        <v>0</v>
      </c>
    </row>
    <row r="150" spans="1:20">
      <c r="A150" s="19" t="s">
        <v>877</v>
      </c>
      <c r="B150" s="3" t="s">
        <v>878</v>
      </c>
      <c r="C150" s="3">
        <v>104</v>
      </c>
      <c r="D150" s="3">
        <v>0.82</v>
      </c>
      <c r="E150" s="3">
        <v>40</v>
      </c>
      <c r="F150" s="3" t="s">
        <v>789</v>
      </c>
      <c r="G150" s="4" t="s">
        <v>121</v>
      </c>
      <c r="H150" s="7">
        <v>987737</v>
      </c>
      <c r="I150" s="5" t="s">
        <v>122</v>
      </c>
      <c r="J150" s="5" t="s">
        <v>1033</v>
      </c>
      <c r="K150" s="4" t="s">
        <v>123</v>
      </c>
      <c r="L150" s="7">
        <v>854136</v>
      </c>
      <c r="O150" s="3" t="s">
        <v>879</v>
      </c>
      <c r="P150" s="13">
        <v>1621</v>
      </c>
      <c r="Q150" s="3">
        <f t="shared" si="12"/>
        <v>0</v>
      </c>
      <c r="R150" s="3">
        <f t="shared" si="12"/>
        <v>0</v>
      </c>
      <c r="S150" s="3">
        <f t="shared" si="10"/>
        <v>0</v>
      </c>
      <c r="T150" s="3">
        <f t="shared" si="11"/>
        <v>0</v>
      </c>
    </row>
    <row r="151" spans="1:20">
      <c r="A151" s="19" t="s">
        <v>880</v>
      </c>
      <c r="B151" s="3" t="s">
        <v>881</v>
      </c>
      <c r="C151" s="3">
        <v>115</v>
      </c>
      <c r="D151" s="3">
        <v>0.8</v>
      </c>
      <c r="E151" s="3">
        <v>41</v>
      </c>
      <c r="F151" s="3" t="s">
        <v>780</v>
      </c>
      <c r="G151" s="4" t="s">
        <v>124</v>
      </c>
      <c r="H151" s="7">
        <v>925851</v>
      </c>
      <c r="K151" s="4" t="s">
        <v>125</v>
      </c>
      <c r="L151" s="7">
        <v>360771</v>
      </c>
      <c r="O151" s="3" t="s">
        <v>882</v>
      </c>
      <c r="P151" s="13">
        <v>2294</v>
      </c>
      <c r="Q151" s="3">
        <f t="shared" si="12"/>
        <v>0</v>
      </c>
      <c r="R151" s="3">
        <f t="shared" si="12"/>
        <v>0</v>
      </c>
      <c r="S151" s="3">
        <f t="shared" si="10"/>
        <v>1</v>
      </c>
      <c r="T151" s="3">
        <f t="shared" si="11"/>
        <v>1</v>
      </c>
    </row>
    <row r="152" spans="1:20">
      <c r="A152" s="19" t="s">
        <v>883</v>
      </c>
      <c r="B152" s="3" t="s">
        <v>884</v>
      </c>
      <c r="C152" s="3">
        <v>110</v>
      </c>
      <c r="D152" s="3">
        <v>0.8</v>
      </c>
      <c r="E152" s="3">
        <v>41</v>
      </c>
      <c r="F152" s="3" t="s">
        <v>885</v>
      </c>
      <c r="G152" s="4" t="s">
        <v>126</v>
      </c>
      <c r="H152" s="7">
        <v>256731</v>
      </c>
      <c r="K152" s="4" t="s">
        <v>127</v>
      </c>
      <c r="L152" s="7">
        <v>387892</v>
      </c>
      <c r="N152" s="3" t="s">
        <v>886</v>
      </c>
      <c r="O152" s="3" t="s">
        <v>887</v>
      </c>
      <c r="P152" s="13">
        <v>3605</v>
      </c>
      <c r="Q152" s="3">
        <f t="shared" si="12"/>
        <v>0</v>
      </c>
      <c r="R152" s="3">
        <f t="shared" si="12"/>
        <v>1</v>
      </c>
      <c r="S152" s="3">
        <f t="shared" si="10"/>
        <v>1</v>
      </c>
      <c r="T152" s="3">
        <f t="shared" si="11"/>
        <v>1</v>
      </c>
    </row>
    <row r="153" spans="1:20">
      <c r="A153" s="19" t="s">
        <v>888</v>
      </c>
      <c r="B153" s="3" t="s">
        <v>889</v>
      </c>
      <c r="C153" s="3">
        <v>162</v>
      </c>
      <c r="D153" s="3">
        <v>0.81</v>
      </c>
      <c r="E153" s="3">
        <v>41</v>
      </c>
      <c r="F153" s="3" t="s">
        <v>890</v>
      </c>
      <c r="G153" s="4" t="s">
        <v>126</v>
      </c>
      <c r="H153" s="7">
        <v>330828</v>
      </c>
      <c r="K153" s="4" t="s">
        <v>127</v>
      </c>
      <c r="L153" s="7">
        <v>313743</v>
      </c>
      <c r="N153" s="3" t="s">
        <v>891</v>
      </c>
      <c r="O153" s="3" t="s">
        <v>892</v>
      </c>
      <c r="P153" s="13">
        <v>3069</v>
      </c>
      <c r="Q153" s="3">
        <f t="shared" si="12"/>
        <v>0</v>
      </c>
      <c r="R153" s="3">
        <f t="shared" si="12"/>
        <v>1</v>
      </c>
      <c r="S153" s="3">
        <f t="shared" si="10"/>
        <v>1</v>
      </c>
      <c r="T153" s="3">
        <f t="shared" si="11"/>
        <v>1</v>
      </c>
    </row>
    <row r="154" spans="1:20">
      <c r="A154" s="19" t="s">
        <v>893</v>
      </c>
      <c r="B154" s="3" t="s">
        <v>894</v>
      </c>
      <c r="C154" s="3">
        <v>105</v>
      </c>
      <c r="D154" s="3">
        <v>0.8</v>
      </c>
      <c r="E154" s="3">
        <v>40</v>
      </c>
      <c r="F154" s="3" t="s">
        <v>895</v>
      </c>
      <c r="G154" s="4" t="s">
        <v>896</v>
      </c>
      <c r="H154" s="7">
        <v>28457</v>
      </c>
      <c r="K154" s="4" t="s">
        <v>897</v>
      </c>
      <c r="L154" s="7">
        <v>40662</v>
      </c>
      <c r="N154" s="3" t="s">
        <v>898</v>
      </c>
      <c r="O154" s="3" t="s">
        <v>899</v>
      </c>
      <c r="P154" s="13">
        <v>1959</v>
      </c>
      <c r="Q154" s="3">
        <f t="shared" si="12"/>
        <v>0</v>
      </c>
      <c r="R154" s="3">
        <f t="shared" si="12"/>
        <v>1</v>
      </c>
      <c r="S154" s="3">
        <f t="shared" si="10"/>
        <v>1</v>
      </c>
      <c r="T154" s="3">
        <f t="shared" si="11"/>
        <v>0</v>
      </c>
    </row>
    <row r="155" spans="1:20">
      <c r="A155" s="19" t="s">
        <v>900</v>
      </c>
      <c r="B155" s="3" t="s">
        <v>901</v>
      </c>
      <c r="C155" s="3">
        <v>113</v>
      </c>
      <c r="D155" s="3">
        <v>0.81</v>
      </c>
      <c r="E155" s="3">
        <v>41</v>
      </c>
      <c r="F155" s="3" t="s">
        <v>902</v>
      </c>
      <c r="G155" s="4" t="s">
        <v>128</v>
      </c>
      <c r="H155" s="7">
        <v>696544</v>
      </c>
      <c r="I155" s="5" t="s">
        <v>129</v>
      </c>
      <c r="J155" s="5" t="s">
        <v>156</v>
      </c>
      <c r="K155" s="4" t="s">
        <v>130</v>
      </c>
      <c r="L155" s="7">
        <v>839643</v>
      </c>
      <c r="M155" s="3" t="s">
        <v>903</v>
      </c>
      <c r="N155" s="3" t="s">
        <v>904</v>
      </c>
      <c r="O155" s="3" t="s">
        <v>905</v>
      </c>
      <c r="P155" s="13">
        <v>5430</v>
      </c>
      <c r="Q155" s="3">
        <f t="shared" si="12"/>
        <v>1</v>
      </c>
      <c r="R155" s="3">
        <f t="shared" si="12"/>
        <v>1</v>
      </c>
      <c r="S155" s="3">
        <f t="shared" si="10"/>
        <v>0</v>
      </c>
      <c r="T155" s="3">
        <f t="shared" si="11"/>
        <v>0</v>
      </c>
    </row>
    <row r="156" spans="1:20">
      <c r="A156" s="19" t="s">
        <v>906</v>
      </c>
      <c r="B156" s="3" t="s">
        <v>907</v>
      </c>
      <c r="C156" s="3">
        <v>113</v>
      </c>
      <c r="D156" s="3">
        <v>0.88</v>
      </c>
      <c r="E156" s="3">
        <v>40</v>
      </c>
      <c r="F156" s="3" t="s">
        <v>908</v>
      </c>
      <c r="G156" s="4" t="s">
        <v>909</v>
      </c>
      <c r="H156" s="7">
        <v>410287</v>
      </c>
      <c r="I156" s="5" t="s">
        <v>910</v>
      </c>
      <c r="J156" s="5" t="s">
        <v>156</v>
      </c>
      <c r="K156" s="4" t="s">
        <v>911</v>
      </c>
      <c r="L156" s="7">
        <v>395168</v>
      </c>
      <c r="N156" s="3" t="s">
        <v>912</v>
      </c>
      <c r="O156" s="3" t="s">
        <v>913</v>
      </c>
      <c r="P156" s="13">
        <v>4648</v>
      </c>
      <c r="Q156" s="3">
        <f t="shared" si="12"/>
        <v>0</v>
      </c>
      <c r="R156" s="3">
        <f t="shared" si="12"/>
        <v>1</v>
      </c>
      <c r="S156" s="3">
        <f t="shared" si="10"/>
        <v>0</v>
      </c>
      <c r="T156" s="3">
        <f t="shared" si="11"/>
        <v>0</v>
      </c>
    </row>
    <row r="157" spans="1:20">
      <c r="A157" s="19" t="s">
        <v>914</v>
      </c>
      <c r="B157" s="3" t="s">
        <v>915</v>
      </c>
      <c r="C157" s="3">
        <v>126</v>
      </c>
      <c r="D157" s="3">
        <v>0.87</v>
      </c>
      <c r="E157" s="3">
        <v>40</v>
      </c>
      <c r="F157" s="3" t="s">
        <v>916</v>
      </c>
      <c r="G157" s="4" t="s">
        <v>917</v>
      </c>
      <c r="H157" s="7">
        <v>67842</v>
      </c>
      <c r="K157" s="4" t="s">
        <v>918</v>
      </c>
      <c r="L157" s="7">
        <v>588754</v>
      </c>
      <c r="N157" s="3" t="s">
        <v>919</v>
      </c>
      <c r="O157" s="3" t="s">
        <v>920</v>
      </c>
      <c r="P157" s="13">
        <v>4820</v>
      </c>
      <c r="Q157" s="3">
        <f t="shared" si="12"/>
        <v>0</v>
      </c>
      <c r="R157" s="3">
        <f t="shared" si="12"/>
        <v>1</v>
      </c>
      <c r="S157" s="3">
        <f t="shared" si="10"/>
        <v>1</v>
      </c>
      <c r="T157" s="3">
        <f t="shared" si="11"/>
        <v>0</v>
      </c>
    </row>
    <row r="158" spans="1:20">
      <c r="A158" s="19" t="s">
        <v>921</v>
      </c>
      <c r="B158" s="3" t="s">
        <v>922</v>
      </c>
      <c r="C158" s="3">
        <v>355</v>
      </c>
      <c r="D158" s="3">
        <v>0.8</v>
      </c>
      <c r="E158" s="3">
        <v>41</v>
      </c>
      <c r="F158" s="3" t="s">
        <v>519</v>
      </c>
      <c r="G158" s="4" t="s">
        <v>131</v>
      </c>
      <c r="H158" s="7">
        <v>59685</v>
      </c>
      <c r="K158" s="4" t="s">
        <v>132</v>
      </c>
      <c r="L158" s="7">
        <v>296690</v>
      </c>
      <c r="M158" s="3" t="s">
        <v>923</v>
      </c>
      <c r="N158" s="3" t="s">
        <v>924</v>
      </c>
      <c r="O158" s="3" t="s">
        <v>925</v>
      </c>
      <c r="P158" s="13">
        <v>6647</v>
      </c>
      <c r="Q158" s="3">
        <f t="shared" si="12"/>
        <v>1</v>
      </c>
      <c r="R158" s="3">
        <f t="shared" si="12"/>
        <v>1</v>
      </c>
      <c r="S158" s="3">
        <f t="shared" si="10"/>
        <v>1</v>
      </c>
      <c r="T158" s="3">
        <f t="shared" si="11"/>
        <v>0</v>
      </c>
    </row>
    <row r="159" spans="1:20">
      <c r="A159" s="19" t="s">
        <v>926</v>
      </c>
      <c r="B159" s="3" t="s">
        <v>927</v>
      </c>
      <c r="C159" s="3">
        <v>150</v>
      </c>
      <c r="D159" s="3">
        <v>0.8</v>
      </c>
      <c r="E159" s="3">
        <v>42</v>
      </c>
      <c r="F159" s="3" t="s">
        <v>928</v>
      </c>
      <c r="G159" s="4" t="s">
        <v>131</v>
      </c>
      <c r="H159" s="7">
        <v>138717</v>
      </c>
      <c r="K159" s="4" t="s">
        <v>132</v>
      </c>
      <c r="L159" s="7">
        <v>217850</v>
      </c>
      <c r="N159" s="3" t="s">
        <v>929</v>
      </c>
      <c r="O159" s="3" t="s">
        <v>930</v>
      </c>
      <c r="P159" s="13">
        <v>4373</v>
      </c>
      <c r="Q159" s="3">
        <f t="shared" si="12"/>
        <v>0</v>
      </c>
      <c r="R159" s="3">
        <f t="shared" si="12"/>
        <v>1</v>
      </c>
      <c r="S159" s="3">
        <f t="shared" si="10"/>
        <v>1</v>
      </c>
      <c r="T159" s="3">
        <f t="shared" si="11"/>
        <v>1</v>
      </c>
    </row>
    <row r="160" spans="1:20">
      <c r="A160" s="19" t="s">
        <v>931</v>
      </c>
      <c r="B160" s="3" t="s">
        <v>932</v>
      </c>
      <c r="C160" s="3">
        <v>102</v>
      </c>
      <c r="D160" s="3">
        <v>0.82</v>
      </c>
      <c r="E160" s="3">
        <v>41</v>
      </c>
      <c r="F160" s="3" t="s">
        <v>933</v>
      </c>
      <c r="G160" s="4" t="s">
        <v>131</v>
      </c>
      <c r="H160" s="7">
        <v>251307</v>
      </c>
      <c r="K160" s="4" t="s">
        <v>132</v>
      </c>
      <c r="L160" s="7">
        <v>105308</v>
      </c>
      <c r="N160" s="3" t="s">
        <v>934</v>
      </c>
      <c r="O160" s="3" t="s">
        <v>935</v>
      </c>
      <c r="P160" s="13">
        <v>3494</v>
      </c>
      <c r="Q160" s="3">
        <f t="shared" si="12"/>
        <v>0</v>
      </c>
      <c r="R160" s="3">
        <f t="shared" si="12"/>
        <v>1</v>
      </c>
      <c r="S160" s="3">
        <f t="shared" si="10"/>
        <v>1</v>
      </c>
      <c r="T160" s="3">
        <f t="shared" si="11"/>
        <v>1</v>
      </c>
    </row>
    <row r="161" spans="1:20">
      <c r="A161" s="19" t="s">
        <v>942</v>
      </c>
      <c r="B161" s="3" t="s">
        <v>943</v>
      </c>
      <c r="C161" s="3">
        <v>142</v>
      </c>
      <c r="D161" s="3">
        <v>0.81</v>
      </c>
      <c r="E161" s="3">
        <v>40</v>
      </c>
      <c r="F161" s="3" t="s">
        <v>944</v>
      </c>
      <c r="G161" s="4" t="s">
        <v>131</v>
      </c>
      <c r="H161" s="7">
        <v>496560</v>
      </c>
      <c r="I161" s="5" t="s">
        <v>132</v>
      </c>
      <c r="J161" s="5" t="s">
        <v>156</v>
      </c>
      <c r="K161" s="4" t="s">
        <v>133</v>
      </c>
      <c r="L161" s="7">
        <v>637471</v>
      </c>
      <c r="N161" s="3" t="s">
        <v>940</v>
      </c>
      <c r="O161" s="3" t="s">
        <v>945</v>
      </c>
      <c r="P161" s="13">
        <v>2705</v>
      </c>
      <c r="Q161" s="3">
        <f t="shared" si="12"/>
        <v>0</v>
      </c>
      <c r="R161" s="3">
        <f t="shared" si="12"/>
        <v>1</v>
      </c>
      <c r="S161" s="3">
        <f t="shared" si="10"/>
        <v>0</v>
      </c>
      <c r="T161" s="3">
        <f t="shared" si="11"/>
        <v>0</v>
      </c>
    </row>
    <row r="162" spans="1:20">
      <c r="A162" s="19" t="s">
        <v>936</v>
      </c>
      <c r="B162" s="3" t="s">
        <v>937</v>
      </c>
      <c r="C162" s="3">
        <v>119</v>
      </c>
      <c r="D162" s="3">
        <v>0.82</v>
      </c>
      <c r="E162" s="3">
        <v>40</v>
      </c>
      <c r="F162" s="3" t="s">
        <v>938</v>
      </c>
      <c r="G162" s="4" t="s">
        <v>131</v>
      </c>
      <c r="H162" s="7">
        <v>496992</v>
      </c>
      <c r="I162" s="5" t="s">
        <v>132</v>
      </c>
      <c r="J162" s="5" t="s">
        <v>156</v>
      </c>
      <c r="K162" s="4" t="s">
        <v>133</v>
      </c>
      <c r="L162" s="7">
        <v>637066</v>
      </c>
      <c r="M162" s="3" t="s">
        <v>939</v>
      </c>
      <c r="N162" s="3" t="s">
        <v>940</v>
      </c>
      <c r="O162" s="3" t="s">
        <v>941</v>
      </c>
      <c r="P162" s="13">
        <v>4892</v>
      </c>
      <c r="Q162" s="3">
        <f t="shared" si="12"/>
        <v>1</v>
      </c>
      <c r="R162" s="3">
        <f t="shared" si="12"/>
        <v>1</v>
      </c>
      <c r="S162" s="3">
        <f t="shared" ref="S162:S178" si="13">IF(AND(I162="",H162&gt;10000, L162&gt;10000),1,0)</f>
        <v>0</v>
      </c>
      <c r="T162" s="3">
        <f t="shared" ref="T162:T178" si="14">IF(AND(I162="",H162&gt;100000, L162&gt;100000),1,0)</f>
        <v>0</v>
      </c>
    </row>
    <row r="163" spans="1:20">
      <c r="A163" s="19" t="s">
        <v>946</v>
      </c>
      <c r="B163" s="3" t="s">
        <v>947</v>
      </c>
      <c r="C163" s="3">
        <v>104</v>
      </c>
      <c r="D163" s="3">
        <v>0.81</v>
      </c>
      <c r="E163" s="3">
        <v>41</v>
      </c>
      <c r="F163" s="3" t="s">
        <v>948</v>
      </c>
      <c r="G163" s="4" t="s">
        <v>131</v>
      </c>
      <c r="H163" s="7">
        <v>526033</v>
      </c>
      <c r="I163" s="5" t="s">
        <v>132</v>
      </c>
      <c r="J163" s="5" t="s">
        <v>156</v>
      </c>
      <c r="K163" s="4" t="s">
        <v>133</v>
      </c>
      <c r="L163" s="7">
        <v>608036</v>
      </c>
      <c r="N163" s="3" t="s">
        <v>949</v>
      </c>
      <c r="O163" s="3" t="s">
        <v>950</v>
      </c>
      <c r="P163" s="13">
        <v>3482</v>
      </c>
      <c r="Q163" s="3">
        <f t="shared" si="12"/>
        <v>0</v>
      </c>
      <c r="R163" s="3">
        <f t="shared" si="12"/>
        <v>1</v>
      </c>
      <c r="S163" s="3">
        <f t="shared" si="13"/>
        <v>0</v>
      </c>
      <c r="T163" s="3">
        <f t="shared" si="14"/>
        <v>0</v>
      </c>
    </row>
    <row r="164" spans="1:20">
      <c r="A164" s="19" t="s">
        <v>951</v>
      </c>
      <c r="B164" s="3" t="s">
        <v>952</v>
      </c>
      <c r="C164" s="3">
        <v>107</v>
      </c>
      <c r="D164" s="3">
        <v>0.8</v>
      </c>
      <c r="E164" s="3">
        <v>41</v>
      </c>
      <c r="F164" s="3" t="s">
        <v>953</v>
      </c>
      <c r="G164" s="4" t="s">
        <v>133</v>
      </c>
      <c r="H164" s="7">
        <v>129575</v>
      </c>
      <c r="I164" s="5" t="s">
        <v>134</v>
      </c>
      <c r="J164" s="5" t="s">
        <v>156</v>
      </c>
      <c r="K164" s="4" t="s">
        <v>135</v>
      </c>
      <c r="L164" s="7">
        <v>1065523</v>
      </c>
      <c r="O164" s="3" t="s">
        <v>954</v>
      </c>
      <c r="P164" s="13">
        <v>2676</v>
      </c>
      <c r="Q164" s="3">
        <f t="shared" si="12"/>
        <v>0</v>
      </c>
      <c r="R164" s="3">
        <f t="shared" si="12"/>
        <v>0</v>
      </c>
      <c r="S164" s="3">
        <f t="shared" si="13"/>
        <v>0</v>
      </c>
      <c r="T164" s="3">
        <f t="shared" si="14"/>
        <v>0</v>
      </c>
    </row>
    <row r="165" spans="1:20">
      <c r="A165" s="19" t="s">
        <v>955</v>
      </c>
      <c r="B165" s="3" t="s">
        <v>956</v>
      </c>
      <c r="C165" s="3">
        <v>99</v>
      </c>
      <c r="D165" s="3">
        <v>0.81</v>
      </c>
      <c r="E165" s="3">
        <v>42</v>
      </c>
      <c r="F165" s="3" t="s">
        <v>693</v>
      </c>
      <c r="G165" s="4" t="s">
        <v>133</v>
      </c>
      <c r="H165" s="7">
        <v>165325</v>
      </c>
      <c r="I165" s="5" t="s">
        <v>134</v>
      </c>
      <c r="J165" s="5" t="s">
        <v>156</v>
      </c>
      <c r="K165" s="4" t="s">
        <v>135</v>
      </c>
      <c r="L165" s="7">
        <v>1029781</v>
      </c>
      <c r="M165" s="3" t="s">
        <v>957</v>
      </c>
      <c r="N165" s="3" t="s">
        <v>958</v>
      </c>
      <c r="O165" s="3" t="s">
        <v>959</v>
      </c>
      <c r="P165" s="13">
        <v>2830</v>
      </c>
      <c r="Q165" s="3">
        <f t="shared" si="12"/>
        <v>1</v>
      </c>
      <c r="R165" s="3">
        <f t="shared" si="12"/>
        <v>1</v>
      </c>
      <c r="S165" s="3">
        <f t="shared" si="13"/>
        <v>0</v>
      </c>
      <c r="T165" s="3">
        <f t="shared" si="14"/>
        <v>0</v>
      </c>
    </row>
    <row r="166" spans="1:20">
      <c r="A166" s="19" t="s">
        <v>960</v>
      </c>
      <c r="B166" s="3" t="s">
        <v>961</v>
      </c>
      <c r="C166" s="3">
        <v>107</v>
      </c>
      <c r="D166" s="3">
        <v>0.83</v>
      </c>
      <c r="E166" s="3">
        <v>40</v>
      </c>
      <c r="F166" s="3" t="s">
        <v>962</v>
      </c>
      <c r="G166" s="4" t="s">
        <v>134</v>
      </c>
      <c r="H166" s="7">
        <v>75443</v>
      </c>
      <c r="K166" s="4" t="s">
        <v>135</v>
      </c>
      <c r="L166" s="7">
        <v>920780</v>
      </c>
      <c r="O166" s="3" t="s">
        <v>963</v>
      </c>
      <c r="P166" s="13">
        <v>2888</v>
      </c>
      <c r="Q166" s="3">
        <f t="shared" si="12"/>
        <v>0</v>
      </c>
      <c r="R166" s="3">
        <f t="shared" si="12"/>
        <v>0</v>
      </c>
      <c r="S166" s="3">
        <f t="shared" si="13"/>
        <v>1</v>
      </c>
      <c r="T166" s="3">
        <f t="shared" si="14"/>
        <v>0</v>
      </c>
    </row>
    <row r="167" spans="1:20">
      <c r="A167" s="19" t="s">
        <v>964</v>
      </c>
      <c r="B167" s="3" t="s">
        <v>965</v>
      </c>
      <c r="C167" s="3">
        <v>105</v>
      </c>
      <c r="D167" s="3">
        <v>0.8</v>
      </c>
      <c r="E167" s="3">
        <v>40</v>
      </c>
      <c r="F167" s="3" t="s">
        <v>966</v>
      </c>
      <c r="G167" s="4" t="s">
        <v>134</v>
      </c>
      <c r="H167" s="7">
        <v>369805</v>
      </c>
      <c r="K167" s="4" t="s">
        <v>135</v>
      </c>
      <c r="L167" s="7">
        <v>626416</v>
      </c>
      <c r="N167" s="3" t="s">
        <v>967</v>
      </c>
      <c r="O167" s="3" t="s">
        <v>968</v>
      </c>
      <c r="P167" s="13">
        <v>1608</v>
      </c>
      <c r="Q167" s="3">
        <f t="shared" si="12"/>
        <v>0</v>
      </c>
      <c r="R167" s="3">
        <f t="shared" si="12"/>
        <v>1</v>
      </c>
      <c r="S167" s="3">
        <f t="shared" si="13"/>
        <v>1</v>
      </c>
      <c r="T167" s="3">
        <f t="shared" si="14"/>
        <v>1</v>
      </c>
    </row>
    <row r="168" spans="1:20">
      <c r="A168" s="19" t="s">
        <v>969</v>
      </c>
      <c r="B168" s="3" t="s">
        <v>970</v>
      </c>
      <c r="C168" s="3">
        <v>137</v>
      </c>
      <c r="D168" s="3">
        <v>0.8</v>
      </c>
      <c r="E168" s="3">
        <v>40</v>
      </c>
      <c r="F168" s="3" t="s">
        <v>218</v>
      </c>
      <c r="G168" s="4" t="s">
        <v>134</v>
      </c>
      <c r="H168" s="7">
        <v>371132</v>
      </c>
      <c r="K168" s="4" t="s">
        <v>135</v>
      </c>
      <c r="L168" s="7">
        <v>625055</v>
      </c>
      <c r="N168" s="3" t="s">
        <v>971</v>
      </c>
      <c r="O168" s="3" t="s">
        <v>972</v>
      </c>
      <c r="P168" s="13">
        <v>2130</v>
      </c>
      <c r="Q168" s="3">
        <f t="shared" si="12"/>
        <v>0</v>
      </c>
      <c r="R168" s="3">
        <f t="shared" si="12"/>
        <v>1</v>
      </c>
      <c r="S168" s="3">
        <f t="shared" si="13"/>
        <v>1</v>
      </c>
      <c r="T168" s="3">
        <f t="shared" si="14"/>
        <v>1</v>
      </c>
    </row>
    <row r="169" spans="1:20">
      <c r="A169" s="19" t="s">
        <v>973</v>
      </c>
      <c r="B169" s="3" t="s">
        <v>974</v>
      </c>
      <c r="C169" s="3">
        <v>105</v>
      </c>
      <c r="D169" s="3">
        <v>0.8</v>
      </c>
      <c r="E169" s="3">
        <v>40</v>
      </c>
      <c r="F169" s="3" t="s">
        <v>975</v>
      </c>
      <c r="G169" s="4" t="s">
        <v>136</v>
      </c>
      <c r="H169" s="7">
        <v>236149</v>
      </c>
      <c r="I169" s="5" t="s">
        <v>137</v>
      </c>
      <c r="J169" s="5" t="s">
        <v>1066</v>
      </c>
      <c r="K169" s="4" t="s">
        <v>138</v>
      </c>
      <c r="L169" s="7">
        <v>112178</v>
      </c>
      <c r="O169" s="3" t="s">
        <v>976</v>
      </c>
      <c r="P169" s="13">
        <v>1910</v>
      </c>
      <c r="Q169" s="3">
        <f t="shared" si="12"/>
        <v>0</v>
      </c>
      <c r="R169" s="3">
        <f t="shared" si="12"/>
        <v>0</v>
      </c>
      <c r="S169" s="3">
        <f t="shared" si="13"/>
        <v>0</v>
      </c>
      <c r="T169" s="3">
        <f t="shared" si="14"/>
        <v>0</v>
      </c>
    </row>
    <row r="170" spans="1:20">
      <c r="A170" s="19" t="s">
        <v>977</v>
      </c>
      <c r="B170" s="3" t="s">
        <v>978</v>
      </c>
      <c r="C170" s="3">
        <v>140</v>
      </c>
      <c r="D170" s="3">
        <v>0.8</v>
      </c>
      <c r="E170" s="3">
        <v>40</v>
      </c>
      <c r="F170" s="3" t="s">
        <v>979</v>
      </c>
      <c r="G170" s="4" t="s">
        <v>136</v>
      </c>
      <c r="H170" s="7">
        <v>236390</v>
      </c>
      <c r="I170" s="5" t="s">
        <v>137</v>
      </c>
      <c r="J170" s="5" t="s">
        <v>1066</v>
      </c>
      <c r="K170" s="4" t="s">
        <v>138</v>
      </c>
      <c r="L170" s="7">
        <v>111900</v>
      </c>
      <c r="O170" s="3" t="s">
        <v>980</v>
      </c>
      <c r="P170" s="13">
        <v>3311</v>
      </c>
      <c r="Q170" s="3">
        <f t="shared" si="12"/>
        <v>0</v>
      </c>
      <c r="R170" s="3">
        <f t="shared" si="12"/>
        <v>0</v>
      </c>
      <c r="S170" s="3">
        <f t="shared" si="13"/>
        <v>0</v>
      </c>
      <c r="T170" s="3">
        <f t="shared" si="14"/>
        <v>0</v>
      </c>
    </row>
    <row r="171" spans="1:20">
      <c r="A171" s="19" t="s">
        <v>981</v>
      </c>
      <c r="B171" s="3" t="s">
        <v>982</v>
      </c>
      <c r="C171" s="3">
        <v>111</v>
      </c>
      <c r="D171" s="3">
        <v>0.8</v>
      </c>
      <c r="E171" s="3">
        <v>41</v>
      </c>
      <c r="F171" s="3" t="s">
        <v>983</v>
      </c>
      <c r="G171" s="4" t="s">
        <v>984</v>
      </c>
      <c r="H171" s="7">
        <v>522293</v>
      </c>
      <c r="I171" s="5" t="s">
        <v>985</v>
      </c>
      <c r="J171" s="5" t="s">
        <v>156</v>
      </c>
      <c r="K171" s="4" t="s">
        <v>986</v>
      </c>
      <c r="L171" s="7">
        <v>68274</v>
      </c>
      <c r="O171" s="3" t="s">
        <v>987</v>
      </c>
      <c r="P171" s="13">
        <v>6263</v>
      </c>
      <c r="Q171" s="3">
        <f t="shared" si="12"/>
        <v>0</v>
      </c>
      <c r="R171" s="3">
        <f t="shared" si="12"/>
        <v>0</v>
      </c>
      <c r="S171" s="3">
        <f t="shared" si="13"/>
        <v>0</v>
      </c>
      <c r="T171" s="3">
        <f t="shared" si="14"/>
        <v>0</v>
      </c>
    </row>
    <row r="172" spans="1:20">
      <c r="A172" s="19" t="s">
        <v>988</v>
      </c>
      <c r="B172" s="3" t="s">
        <v>989</v>
      </c>
      <c r="C172" s="3">
        <v>101</v>
      </c>
      <c r="D172" s="3">
        <v>0.8</v>
      </c>
      <c r="E172" s="3">
        <v>40</v>
      </c>
      <c r="F172" s="3" t="s">
        <v>990</v>
      </c>
      <c r="G172" s="4" t="s">
        <v>991</v>
      </c>
      <c r="H172" s="7">
        <v>110127</v>
      </c>
      <c r="I172" s="5" t="s">
        <v>992</v>
      </c>
      <c r="J172" s="5" t="s">
        <v>1066</v>
      </c>
      <c r="K172" s="4" t="s">
        <v>993</v>
      </c>
      <c r="L172" s="7">
        <v>19532</v>
      </c>
      <c r="O172" s="3" t="s">
        <v>994</v>
      </c>
      <c r="P172" s="13">
        <v>2565</v>
      </c>
      <c r="Q172" s="3">
        <f t="shared" si="12"/>
        <v>0</v>
      </c>
      <c r="R172" s="3">
        <f t="shared" si="12"/>
        <v>0</v>
      </c>
      <c r="S172" s="3">
        <f t="shared" si="13"/>
        <v>0</v>
      </c>
      <c r="T172" s="3">
        <f t="shared" si="14"/>
        <v>0</v>
      </c>
    </row>
    <row r="173" spans="1:20">
      <c r="A173" s="19" t="s">
        <v>995</v>
      </c>
      <c r="B173" s="3" t="s">
        <v>996</v>
      </c>
      <c r="C173" s="3">
        <v>135</v>
      </c>
      <c r="D173" s="3">
        <v>0.8</v>
      </c>
      <c r="E173" s="3">
        <v>40</v>
      </c>
      <c r="F173" s="3" t="s">
        <v>997</v>
      </c>
      <c r="G173" s="4" t="s">
        <v>998</v>
      </c>
      <c r="H173" s="7">
        <v>811517</v>
      </c>
      <c r="I173" s="5" t="s">
        <v>999</v>
      </c>
      <c r="J173" s="5" t="s">
        <v>156</v>
      </c>
      <c r="K173" s="4" t="s">
        <v>1000</v>
      </c>
      <c r="L173" s="7">
        <v>563437</v>
      </c>
      <c r="N173" s="3" t="s">
        <v>1001</v>
      </c>
      <c r="O173" s="3" t="s">
        <v>1002</v>
      </c>
      <c r="P173" s="13">
        <v>3783</v>
      </c>
      <c r="Q173" s="3">
        <f t="shared" si="12"/>
        <v>0</v>
      </c>
      <c r="R173" s="3">
        <f t="shared" si="12"/>
        <v>1</v>
      </c>
      <c r="S173" s="3">
        <f t="shared" si="13"/>
        <v>0</v>
      </c>
      <c r="T173" s="3">
        <f t="shared" si="14"/>
        <v>0</v>
      </c>
    </row>
    <row r="174" spans="1:20">
      <c r="A174" s="19" t="s">
        <v>1003</v>
      </c>
      <c r="B174" s="3" t="s">
        <v>1004</v>
      </c>
      <c r="C174" s="3">
        <v>100</v>
      </c>
      <c r="D174" s="3">
        <v>0.81</v>
      </c>
      <c r="E174" s="3">
        <v>40</v>
      </c>
      <c r="F174" s="3" t="s">
        <v>1005</v>
      </c>
      <c r="G174" s="4" t="s">
        <v>139</v>
      </c>
      <c r="H174" s="7">
        <v>27240</v>
      </c>
      <c r="I174" s="5" t="s">
        <v>140</v>
      </c>
      <c r="J174" s="5" t="s">
        <v>1066</v>
      </c>
      <c r="K174" s="4" t="s">
        <v>140</v>
      </c>
      <c r="L174" s="7">
        <v>106</v>
      </c>
      <c r="O174" s="3" t="s">
        <v>1006</v>
      </c>
      <c r="P174" s="13">
        <v>1746</v>
      </c>
      <c r="Q174" s="3">
        <f t="shared" si="12"/>
        <v>0</v>
      </c>
      <c r="R174" s="3">
        <f t="shared" si="12"/>
        <v>0</v>
      </c>
      <c r="S174" s="3">
        <f t="shared" si="13"/>
        <v>0</v>
      </c>
      <c r="T174" s="3">
        <f t="shared" si="14"/>
        <v>0</v>
      </c>
    </row>
    <row r="175" spans="1:20">
      <c r="A175" s="19" t="s">
        <v>1014</v>
      </c>
      <c r="B175" s="3" t="s">
        <v>1015</v>
      </c>
      <c r="C175" s="3">
        <v>188</v>
      </c>
      <c r="D175" s="3">
        <v>0.81</v>
      </c>
      <c r="E175" s="3">
        <v>40</v>
      </c>
      <c r="F175" s="3" t="s">
        <v>1016</v>
      </c>
      <c r="G175" s="4" t="s">
        <v>141</v>
      </c>
      <c r="H175" s="7">
        <v>153544</v>
      </c>
      <c r="I175" s="5" t="s">
        <v>1010</v>
      </c>
      <c r="J175" s="5" t="s">
        <v>156</v>
      </c>
      <c r="K175" s="4" t="s">
        <v>142</v>
      </c>
      <c r="L175" s="7">
        <v>105403</v>
      </c>
      <c r="M175" s="3" t="s">
        <v>1011</v>
      </c>
      <c r="N175" s="3" t="s">
        <v>1012</v>
      </c>
      <c r="O175" s="3" t="s">
        <v>1013</v>
      </c>
      <c r="P175" s="13">
        <v>8590</v>
      </c>
      <c r="Q175" s="3">
        <f t="shared" si="12"/>
        <v>1</v>
      </c>
      <c r="R175" s="3">
        <f t="shared" si="12"/>
        <v>1</v>
      </c>
      <c r="S175" s="3">
        <f t="shared" si="13"/>
        <v>0</v>
      </c>
      <c r="T175" s="3">
        <f t="shared" si="14"/>
        <v>0</v>
      </c>
    </row>
    <row r="176" spans="1:20">
      <c r="A176" s="19" t="s">
        <v>1007</v>
      </c>
      <c r="B176" s="3" t="s">
        <v>1008</v>
      </c>
      <c r="C176" s="3">
        <v>276</v>
      </c>
      <c r="D176" s="3">
        <v>0.8</v>
      </c>
      <c r="E176" s="3">
        <v>41</v>
      </c>
      <c r="F176" s="3" t="s">
        <v>1009</v>
      </c>
      <c r="G176" s="4" t="s">
        <v>141</v>
      </c>
      <c r="H176" s="7">
        <v>153725</v>
      </c>
      <c r="I176" s="5" t="s">
        <v>1010</v>
      </c>
      <c r="J176" s="5" t="s">
        <v>156</v>
      </c>
      <c r="K176" s="4" t="s">
        <v>142</v>
      </c>
      <c r="L176" s="7">
        <v>105138</v>
      </c>
      <c r="M176" s="3" t="s">
        <v>1011</v>
      </c>
      <c r="N176" s="3" t="s">
        <v>1012</v>
      </c>
      <c r="O176" s="3" t="s">
        <v>1013</v>
      </c>
      <c r="P176" s="13">
        <v>8590</v>
      </c>
      <c r="Q176" s="3">
        <f t="shared" si="12"/>
        <v>1</v>
      </c>
      <c r="R176" s="3">
        <f t="shared" si="12"/>
        <v>1</v>
      </c>
      <c r="S176" s="3">
        <f t="shared" si="13"/>
        <v>0</v>
      </c>
      <c r="T176" s="3">
        <f t="shared" si="14"/>
        <v>0</v>
      </c>
    </row>
    <row r="177" spans="1:20">
      <c r="A177" s="19" t="s">
        <v>1017</v>
      </c>
      <c r="B177" s="3" t="s">
        <v>1018</v>
      </c>
      <c r="C177" s="3">
        <v>113</v>
      </c>
      <c r="D177" s="3">
        <v>0.81</v>
      </c>
      <c r="E177" s="3">
        <v>41</v>
      </c>
      <c r="F177" s="3" t="s">
        <v>1019</v>
      </c>
      <c r="G177" s="4" t="s">
        <v>141</v>
      </c>
      <c r="H177" s="7">
        <v>245901</v>
      </c>
      <c r="I177" s="5" t="s">
        <v>1010</v>
      </c>
      <c r="J177" s="5" t="s">
        <v>156</v>
      </c>
      <c r="K177" s="4" t="s">
        <v>142</v>
      </c>
      <c r="L177" s="7">
        <v>13115</v>
      </c>
      <c r="M177" s="3" t="s">
        <v>1020</v>
      </c>
      <c r="N177" s="3" t="s">
        <v>1021</v>
      </c>
      <c r="O177" s="3" t="s">
        <v>1022</v>
      </c>
      <c r="P177" s="13">
        <v>8240</v>
      </c>
      <c r="Q177" s="3">
        <f t="shared" si="12"/>
        <v>1</v>
      </c>
      <c r="R177" s="3">
        <f t="shared" si="12"/>
        <v>1</v>
      </c>
      <c r="S177" s="3">
        <f t="shared" si="13"/>
        <v>0</v>
      </c>
      <c r="T177" s="3">
        <f t="shared" si="14"/>
        <v>0</v>
      </c>
    </row>
    <row r="178" spans="1:20" s="14" customFormat="1" ht="17.25" thickBot="1">
      <c r="A178" s="20" t="s">
        <v>1023</v>
      </c>
      <c r="B178" s="14" t="s">
        <v>1024</v>
      </c>
      <c r="C178" s="14">
        <v>196</v>
      </c>
      <c r="D178" s="14">
        <v>0.8</v>
      </c>
      <c r="E178" s="14">
        <v>41</v>
      </c>
      <c r="F178" s="14" t="s">
        <v>1025</v>
      </c>
      <c r="G178" s="15" t="s">
        <v>143</v>
      </c>
      <c r="H178" s="16">
        <v>2430014</v>
      </c>
      <c r="I178" s="17" t="s">
        <v>144</v>
      </c>
      <c r="J178" s="17" t="s">
        <v>1066</v>
      </c>
      <c r="K178" s="15" t="s">
        <v>145</v>
      </c>
      <c r="L178" s="16">
        <v>120415</v>
      </c>
      <c r="M178" s="14" t="s">
        <v>1026</v>
      </c>
      <c r="O178" s="14" t="s">
        <v>1027</v>
      </c>
      <c r="P178" s="18">
        <v>3755</v>
      </c>
      <c r="Q178" s="14">
        <f t="shared" si="12"/>
        <v>1</v>
      </c>
      <c r="R178" s="14">
        <f t="shared" si="12"/>
        <v>0</v>
      </c>
      <c r="S178" s="14">
        <f t="shared" si="13"/>
        <v>0</v>
      </c>
      <c r="T178" s="14">
        <f t="shared" si="14"/>
        <v>0</v>
      </c>
    </row>
    <row r="179" spans="1:20">
      <c r="I179" s="23" t="s">
        <v>1065</v>
      </c>
    </row>
    <row r="180" spans="1:20">
      <c r="A180" s="19" t="s">
        <v>1063</v>
      </c>
      <c r="C180" s="3">
        <f>MAX(C2:C178)</f>
        <v>355</v>
      </c>
      <c r="D180" s="3">
        <f>MAX(D2:D178)</f>
        <v>0.9</v>
      </c>
      <c r="E180" s="3">
        <f>MAX(E2:E178)</f>
        <v>43</v>
      </c>
      <c r="H180" s="7">
        <f>MAX(H2:H178)</f>
        <v>3599830</v>
      </c>
      <c r="K180" s="7"/>
      <c r="L180" s="7">
        <f>MAX(L2:L178)</f>
        <v>4166690</v>
      </c>
      <c r="P180" s="13">
        <f>MIN(P2:P178)</f>
        <v>1326</v>
      </c>
      <c r="Q180" s="3">
        <f>SUM(Q2:Q178)</f>
        <v>47</v>
      </c>
      <c r="R180" s="3">
        <f>SUM(R2:R178)</f>
        <v>117</v>
      </c>
      <c r="S180" s="3">
        <f>SUM(S2:S178)</f>
        <v>65</v>
      </c>
      <c r="T180" s="3">
        <f>SUM(T2:T178)</f>
        <v>42</v>
      </c>
    </row>
    <row r="181" spans="1:20">
      <c r="Q181" s="11">
        <f>Q180/177</f>
        <v>0.2655367231638418</v>
      </c>
      <c r="R181" s="11">
        <f>R180/177</f>
        <v>0.66101694915254239</v>
      </c>
      <c r="S181" s="11">
        <f>S180/177</f>
        <v>0.3672316384180791</v>
      </c>
      <c r="T181" s="11">
        <f>T180/177</f>
        <v>0.23728813559322035</v>
      </c>
    </row>
    <row r="182" spans="1:20">
      <c r="S182" s="11"/>
      <c r="T182" s="11"/>
    </row>
  </sheetData>
  <phoneticPr fontId="1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2</vt:i4>
      </vt:variant>
    </vt:vector>
  </HeadingPairs>
  <TitlesOfParts>
    <vt:vector size="23" baseType="lpstr">
      <vt:lpstr>ECE list</vt:lpstr>
      <vt:lpstr>'ECE list'!chr1.maf_ece.formatted_1</vt:lpstr>
      <vt:lpstr>'ECE list'!chr10.maf_ece.formatted</vt:lpstr>
      <vt:lpstr>'ECE list'!chr11.maf_ece.formatted</vt:lpstr>
      <vt:lpstr>'ECE list'!chr12.maf_ece.formatted</vt:lpstr>
      <vt:lpstr>'ECE list'!chr13.maf_ece.formatted</vt:lpstr>
      <vt:lpstr>'ECE list'!chr14.maf_ece.formatted</vt:lpstr>
      <vt:lpstr>'ECE list'!chr15.maf_ece.formatted</vt:lpstr>
      <vt:lpstr>'ECE list'!chr16.maf_ece.formatted</vt:lpstr>
      <vt:lpstr>'ECE list'!chr17.maf_ece.formatted</vt:lpstr>
      <vt:lpstr>'ECE list'!chr18.maf_ece.formatted</vt:lpstr>
      <vt:lpstr>'ECE list'!chr19.maf_ece.formatted</vt:lpstr>
      <vt:lpstr>'ECE list'!chr2.maf_ece.formatted</vt:lpstr>
      <vt:lpstr>'ECE list'!chr20.maf_ece.formatted</vt:lpstr>
      <vt:lpstr>'ECE list'!chr21.maf_ece.formatted</vt:lpstr>
      <vt:lpstr>'ECE list'!chr3.maf_ece.formatted</vt:lpstr>
      <vt:lpstr>'ECE list'!chr4.maf_ece.formatted</vt:lpstr>
      <vt:lpstr>'ECE list'!chr5.maf_ece.formatted</vt:lpstr>
      <vt:lpstr>'ECE list'!chr6.maf_ece.formatted</vt:lpstr>
      <vt:lpstr>'ECE list'!chr7.maf_ece.formatted</vt:lpstr>
      <vt:lpstr>'ECE list'!chr8.maf_ece.formatted</vt:lpstr>
      <vt:lpstr>'ECE list'!chr9.maf_ece.formatted</vt:lpstr>
      <vt:lpstr>'ECE list'!chrX.maf_ece.formatte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esis</dc:creator>
  <cp:lastModifiedBy>Tony Anderson</cp:lastModifiedBy>
  <dcterms:created xsi:type="dcterms:W3CDTF">2009-05-13T23:59:09Z</dcterms:created>
  <dcterms:modified xsi:type="dcterms:W3CDTF">2009-11-28T19:23:59Z</dcterms:modified>
</cp:coreProperties>
</file>